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321\1191\Stage200\Contents\PRE\ESM\"/>
    </mc:Choice>
  </mc:AlternateContent>
  <bookViews>
    <workbookView xWindow="0" yWindow="0" windowWidth="8550" windowHeight="8685" activeTab="2"/>
  </bookViews>
  <sheets>
    <sheet name="Legend" sheetId="23" r:id="rId1"/>
    <sheet name="Table S1" sheetId="21" r:id="rId2"/>
    <sheet name="Table S2" sheetId="2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2" uniqueCount="150">
  <si>
    <t>all</t>
    <phoneticPr fontId="1" type="noConversion"/>
  </si>
  <si>
    <t>glioma</t>
    <phoneticPr fontId="1" type="noConversion"/>
  </si>
  <si>
    <t>Control-AIA</t>
    <phoneticPr fontId="1" type="noConversion"/>
  </si>
  <si>
    <t>Control-nAIA</t>
    <phoneticPr fontId="1" type="noConversion"/>
  </si>
  <si>
    <t>Control-NDCG</t>
    <phoneticPr fontId="1" type="noConversion"/>
  </si>
  <si>
    <t>Control-nNDCG</t>
    <phoneticPr fontId="1" type="noConversion"/>
  </si>
  <si>
    <t>Control-IA</t>
    <phoneticPr fontId="1" type="noConversion"/>
  </si>
  <si>
    <t>Control-nIA</t>
    <phoneticPr fontId="1" type="noConversion"/>
  </si>
  <si>
    <t>Top 10</t>
  </si>
  <si>
    <t>Top 25</t>
  </si>
  <si>
    <t>Top 50</t>
  </si>
  <si>
    <t>Top 100</t>
  </si>
  <si>
    <t>T-U, MUL_S w/ T</t>
  </si>
  <si>
    <t>Proteomic-AIA</t>
  </si>
  <si>
    <t>Fusion-AIA</t>
  </si>
  <si>
    <t>Fusion-nAIA</t>
  </si>
  <si>
    <t>Proteomic-nAIA</t>
  </si>
  <si>
    <t>Unfiltered-AIA</t>
  </si>
  <si>
    <t>Filtered-AIA</t>
  </si>
  <si>
    <t>Filtered-nAIA</t>
  </si>
  <si>
    <t>Proteomic-NDCG</t>
  </si>
  <si>
    <t>Unfiltered-NDCG</t>
  </si>
  <si>
    <t>Filtered-NDCG</t>
  </si>
  <si>
    <t>Fusion-NDCG</t>
  </si>
  <si>
    <t>Proteome-nNDCG</t>
  </si>
  <si>
    <t>Unfilter-nNDCG</t>
  </si>
  <si>
    <t>Filtered-nNDCG</t>
  </si>
  <si>
    <t>Fusion-nNDCG</t>
  </si>
  <si>
    <t>Proteomic-IA</t>
  </si>
  <si>
    <t>Unfiltered-IA</t>
  </si>
  <si>
    <t>Filtered-IA</t>
  </si>
  <si>
    <t>Fusion-IA</t>
  </si>
  <si>
    <t>Proteomic-nIA</t>
  </si>
  <si>
    <t>Unfiltered-nIA</t>
  </si>
  <si>
    <t>Filtered-nIA</t>
  </si>
  <si>
    <t>Fusion-nIA</t>
  </si>
  <si>
    <t>Unfiltered-nAIA</t>
  </si>
  <si>
    <t>rank</t>
  </si>
  <si>
    <t>score1</t>
  </si>
  <si>
    <t>score2</t>
  </si>
  <si>
    <t>probability</t>
  </si>
  <si>
    <t>id</t>
  </si>
  <si>
    <t>approved</t>
  </si>
  <si>
    <t>name</t>
  </si>
  <si>
    <t xml:space="preserve">true    </t>
  </si>
  <si>
    <t>calcifediol</t>
  </si>
  <si>
    <t>ergocalciferol</t>
  </si>
  <si>
    <t>cholecalciferol</t>
  </si>
  <si>
    <t xml:space="preserve">false   </t>
  </si>
  <si>
    <t>rpr112698</t>
  </si>
  <si>
    <t>rpr123142</t>
  </si>
  <si>
    <t>cabazitaxel</t>
  </si>
  <si>
    <t>bms-188797</t>
  </si>
  <si>
    <t>larotaxel</t>
  </si>
  <si>
    <t>tetrahydrofolic_acid</t>
  </si>
  <si>
    <t>docetaxel</t>
  </si>
  <si>
    <t>bms-184476</t>
  </si>
  <si>
    <t>tesetaxel</t>
  </si>
  <si>
    <t>milataxel</t>
  </si>
  <si>
    <t>6α-hydroxypaclitaxel</t>
  </si>
  <si>
    <t>6a-hydrox-ypaclitaxel</t>
  </si>
  <si>
    <t>3'-p-hydroxypaclitaxel</t>
  </si>
  <si>
    <t>hydroxy-docetaxel</t>
  </si>
  <si>
    <t>3′-p-hydroxypaclitaxel</t>
  </si>
  <si>
    <t>simotaxel</t>
  </si>
  <si>
    <t>4-0-deacetyl_vinorelbine</t>
  </si>
  <si>
    <t>bms-275183</t>
  </si>
  <si>
    <t>1alpha_24s-dihydroxyvitamin_d2</t>
  </si>
  <si>
    <t>24-homo-1_25-dihydroxyvitamin_d3</t>
  </si>
  <si>
    <t>paricalcitol</t>
  </si>
  <si>
    <t>calcitrol</t>
  </si>
  <si>
    <t>tacalcitol</t>
  </si>
  <si>
    <t>24(r)_25dihydroxyvitamin_d</t>
  </si>
  <si>
    <t>1alpha-hydroxyvitamin_d5</t>
  </si>
  <si>
    <t>vinflunine</t>
  </si>
  <si>
    <t>25-hydroxyvitamin_d</t>
  </si>
  <si>
    <t>vinorelbine</t>
  </si>
  <si>
    <t>folic_acid</t>
  </si>
  <si>
    <t>20-hydroxyvitamin_d</t>
  </si>
  <si>
    <t>20'-hydroxyvinorelbine</t>
  </si>
  <si>
    <t>beta-ergocalciferol</t>
  </si>
  <si>
    <t>inecalcitol</t>
  </si>
  <si>
    <t>maxacalcitol</t>
  </si>
  <si>
    <t>srt-2104</t>
  </si>
  <si>
    <t>alfacalcidol</t>
  </si>
  <si>
    <t>alosetron</t>
  </si>
  <si>
    <t>becocalcidiol</t>
  </si>
  <si>
    <t>1-alpha__25-dihydroxyl-20-epi-22-oxa-24__26__27-trihomovitamin_d3</t>
  </si>
  <si>
    <t>6α__3'-p-dihydroxypaclitaxel</t>
  </si>
  <si>
    <t>elocalcitol</t>
  </si>
  <si>
    <t>doxercalciferol</t>
  </si>
  <si>
    <t>paclitaxel_docosahexaenoic_acid</t>
  </si>
  <si>
    <t>dihydrotachysterol</t>
  </si>
  <si>
    <t>anhydrovinblastine</t>
  </si>
  <si>
    <t>topotecan</t>
  </si>
  <si>
    <t>calcipotriol</t>
  </si>
  <si>
    <t>ergosterol</t>
  </si>
  <si>
    <t>afn-1252</t>
  </si>
  <si>
    <t>haloxazolam</t>
  </si>
  <si>
    <t>eldecalcitol</t>
  </si>
  <si>
    <t>vinblastine</t>
  </si>
  <si>
    <t>lanosterol</t>
  </si>
  <si>
    <t>ethyl_loflazepate</t>
  </si>
  <si>
    <t>furaprevir</t>
  </si>
  <si>
    <t>4-o-deacetylvinflunine</t>
  </si>
  <si>
    <t>6-{[(cyclohexylamino)carbonyl]amino}hexanoic_acid</t>
  </si>
  <si>
    <t>ar-67</t>
  </si>
  <si>
    <t>1_3-cyclohexanediol__4-methylene-5-[(2e)-[(1s_3as_7as)-octahydro-1-(5-hydroxy-5-methyl-1_3-hexadiynyl)-7a-methyl-4h-inden-4-ylidene]ethylidene]-__(1r_3s_5z)</t>
  </si>
  <si>
    <t>brivaracetam</t>
  </si>
  <si>
    <t>loperamide</t>
  </si>
  <si>
    <t>ginsenosides</t>
  </si>
  <si>
    <t>gimatecan</t>
  </si>
  <si>
    <t>velpatasvir</t>
  </si>
  <si>
    <t>flunisolide</t>
  </si>
  <si>
    <t>diacetyl_benzoyl_lathyrol</t>
  </si>
  <si>
    <t>sovaprevir</t>
  </si>
  <si>
    <t>bifeprunox</t>
  </si>
  <si>
    <t>8-oh-ondansetron</t>
  </si>
  <si>
    <t>ortataxel</t>
  </si>
  <si>
    <t>resiniferatoxin</t>
  </si>
  <si>
    <t>7-ethyl-10-hydroxycamptothecin</t>
  </si>
  <si>
    <t>cositecan</t>
  </si>
  <si>
    <t>rubitecan</t>
  </si>
  <si>
    <t>sn-38</t>
  </si>
  <si>
    <t>(3z)-6-(4-hydroxy-3-methoxyphenyl)-3-(1h-pyrrol-2-ylmethylene)-1_3-dihydro-2h-indol-2-one</t>
  </si>
  <si>
    <t>chrysin</t>
  </si>
  <si>
    <t>8'-hydroxy-dihydroergocristine</t>
  </si>
  <si>
    <t>exatecan</t>
  </si>
  <si>
    <t>n-desmethyloperamide</t>
  </si>
  <si>
    <t>isoxicam</t>
  </si>
  <si>
    <t>7-{[(cyclohexylamino)carbonyl]amino}heptanoic_acid</t>
  </si>
  <si>
    <t>cevimeline</t>
  </si>
  <si>
    <t>omega-hydroxyfinasteride</t>
  </si>
  <si>
    <t>etozoline</t>
  </si>
  <si>
    <t>4-(3-ethylthiophen-2-yl)benzene-1_2-diol</t>
  </si>
  <si>
    <t>asunaprevir</t>
  </si>
  <si>
    <t>acylated_ceftazidime</t>
  </si>
  <si>
    <t>danoprevir</t>
  </si>
  <si>
    <t>4-{[(cyclohexylamino)carbonyl]amino}butanoic_acid</t>
  </si>
  <si>
    <t>daniquidone</t>
  </si>
  <si>
    <t>cryptotanshinone</t>
  </si>
  <si>
    <t>lofepramine</t>
  </si>
  <si>
    <t>gw-468816</t>
  </si>
  <si>
    <t>ceftazidime</t>
  </si>
  <si>
    <t>20-dihydrodydrogesterone</t>
  </si>
  <si>
    <t>isobromindione</t>
  </si>
  <si>
    <t xml:space="preserve"> The list of all the top 100 putative drug candidates.</t>
    <phoneticPr fontId="1" type="noConversion"/>
  </si>
  <si>
    <t>Table S2</t>
    <phoneticPr fontId="1" type="noConversion"/>
  </si>
  <si>
    <t>Table S1</t>
    <phoneticPr fontId="1" type="noConversion"/>
  </si>
  <si>
    <t xml:space="preserve"> The exact metric values of benchmark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0_);[Red]\(0.000\)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65" fontId="2" fillId="3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4" borderId="1" xfId="0" applyNumberFormat="1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5" fontId="3" fillId="4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64" fontId="2" fillId="5" borderId="1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165" fontId="3" fillId="5" borderId="1" xfId="0" applyNumberFormat="1" applyFont="1" applyFill="1" applyBorder="1" applyAlignment="1">
      <alignment horizontal="center"/>
    </xf>
    <xf numFmtId="165" fontId="3" fillId="6" borderId="1" xfId="0" applyNumberFormat="1" applyFont="1" applyFill="1" applyBorder="1" applyAlignment="1">
      <alignment horizontal="center"/>
    </xf>
    <xf numFmtId="165" fontId="2" fillId="6" borderId="1" xfId="0" applyNumberFormat="1" applyFont="1" applyFill="1" applyBorder="1" applyAlignment="1">
      <alignment horizontal="center" vertical="center"/>
    </xf>
    <xf numFmtId="165" fontId="2" fillId="5" borderId="1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Fill="1" applyBorder="1"/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 | All indications: indication accura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'!$A$3</c:f>
              <c:strCache>
                <c:ptCount val="1"/>
                <c:pt idx="0">
                  <c:v>Proteomic-AIA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:$E$2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3:$E$3</c:f>
              <c:numCache>
                <c:formatCode>General</c:formatCode>
                <c:ptCount val="4"/>
                <c:pt idx="0">
                  <c:v>21.994</c:v>
                </c:pt>
                <c:pt idx="1">
                  <c:v>28.640999999999998</c:v>
                </c:pt>
                <c:pt idx="2">
                  <c:v>35.512999999999998</c:v>
                </c:pt>
                <c:pt idx="3">
                  <c:v>43.938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C2C-405E-AF69-FC38B9CE2D91}"/>
            </c:ext>
          </c:extLst>
        </c:ser>
        <c:ser>
          <c:idx val="8"/>
          <c:order val="1"/>
          <c:tx>
            <c:strRef>
              <c:f>'Table S1'!$A$4</c:f>
              <c:strCache>
                <c:ptCount val="1"/>
                <c:pt idx="0">
                  <c:v>Unfiltered-AIA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4:$E$4</c:f>
              <c:numCache>
                <c:formatCode>General</c:formatCode>
                <c:ptCount val="4"/>
                <c:pt idx="0">
                  <c:v>24.989000000000001</c:v>
                </c:pt>
                <c:pt idx="1">
                  <c:v>32.216000000000001</c:v>
                </c:pt>
                <c:pt idx="2">
                  <c:v>38.828000000000003</c:v>
                </c:pt>
                <c:pt idx="3">
                  <c:v>47.792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C2C-405E-AF69-FC38B9CE2D91}"/>
            </c:ext>
          </c:extLst>
        </c:ser>
        <c:ser>
          <c:idx val="6"/>
          <c:order val="2"/>
          <c:tx>
            <c:strRef>
              <c:f>'Table S1'!$A$7</c:f>
              <c:strCache>
                <c:ptCount val="1"/>
                <c:pt idx="0">
                  <c:v>Fusion-AIA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7:$E$7</c:f>
              <c:numCache>
                <c:formatCode>0.000_ </c:formatCode>
                <c:ptCount val="4"/>
                <c:pt idx="0">
                  <c:v>25.074000000000002</c:v>
                </c:pt>
                <c:pt idx="1">
                  <c:v>32.515000000000001</c:v>
                </c:pt>
                <c:pt idx="2">
                  <c:v>39.045000000000002</c:v>
                </c:pt>
                <c:pt idx="3">
                  <c:v>47.5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C2C-405E-AF69-FC38B9CE2D91}"/>
            </c:ext>
          </c:extLst>
        </c:ser>
        <c:ser>
          <c:idx val="4"/>
          <c:order val="3"/>
          <c:tx>
            <c:strRef>
              <c:f>'Table S1'!$A$5</c:f>
              <c:strCache>
                <c:ptCount val="1"/>
                <c:pt idx="0">
                  <c:v>Filtered-AI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5:$E$5</c:f>
              <c:numCache>
                <c:formatCode>General</c:formatCode>
                <c:ptCount val="4"/>
                <c:pt idx="0">
                  <c:v>8.85</c:v>
                </c:pt>
                <c:pt idx="1">
                  <c:v>14.497</c:v>
                </c:pt>
                <c:pt idx="2">
                  <c:v>23.358000000000001</c:v>
                </c:pt>
                <c:pt idx="3">
                  <c:v>32.993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C2C-405E-AF69-FC38B9CE2D91}"/>
            </c:ext>
          </c:extLst>
        </c:ser>
        <c:ser>
          <c:idx val="1"/>
          <c:order val="4"/>
          <c:tx>
            <c:strRef>
              <c:f>'Table S1'!$A$6</c:f>
              <c:strCache>
                <c:ptCount val="1"/>
                <c:pt idx="0">
                  <c:v>Control-AIA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:$E$2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6:$E$6</c:f>
              <c:numCache>
                <c:formatCode>0.000_ </c:formatCode>
                <c:ptCount val="4"/>
                <c:pt idx="0">
                  <c:v>4.0469999999999997</c:v>
                </c:pt>
                <c:pt idx="1">
                  <c:v>9.2439999999999998</c:v>
                </c:pt>
                <c:pt idx="2">
                  <c:v>15.893000000000001</c:v>
                </c:pt>
                <c:pt idx="3">
                  <c:v>26.216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C2C-405E-AF69-FC38B9CE2D91}"/>
            </c:ext>
          </c:extLst>
        </c:ser>
        <c:ser>
          <c:idx val="2"/>
          <c:order val="5"/>
          <c:tx>
            <c:strRef>
              <c:f>'Table S1'!$A$8</c:f>
              <c:strCache>
                <c:ptCount val="1"/>
                <c:pt idx="0">
                  <c:v>Proteomic-nAIA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:$E$2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8:$E$8</c:f>
              <c:numCache>
                <c:formatCode>0.000_ </c:formatCode>
                <c:ptCount val="4"/>
                <c:pt idx="0">
                  <c:v>9.0131499999999996</c:v>
                </c:pt>
                <c:pt idx="1">
                  <c:v>14.92375</c:v>
                </c:pt>
                <c:pt idx="2">
                  <c:v>20.18543</c:v>
                </c:pt>
                <c:pt idx="3">
                  <c:v>25.90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C2C-405E-AF69-FC38B9CE2D91}"/>
            </c:ext>
          </c:extLst>
        </c:ser>
        <c:ser>
          <c:idx val="9"/>
          <c:order val="6"/>
          <c:tx>
            <c:strRef>
              <c:f>'Table S1'!$A$9</c:f>
              <c:strCache>
                <c:ptCount val="1"/>
                <c:pt idx="0">
                  <c:v>Unfiltered-nA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able S1'!$B$9:$E$9</c:f>
              <c:numCache>
                <c:formatCode>0.000_ </c:formatCode>
                <c:ptCount val="4"/>
                <c:pt idx="0">
                  <c:v>11.3</c:v>
                </c:pt>
                <c:pt idx="1">
                  <c:v>17.695</c:v>
                </c:pt>
                <c:pt idx="2">
                  <c:v>22.984000000000002</c:v>
                </c:pt>
                <c:pt idx="3">
                  <c:v>28.792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C2C-405E-AF69-FC38B9CE2D91}"/>
            </c:ext>
          </c:extLst>
        </c:ser>
        <c:ser>
          <c:idx val="7"/>
          <c:order val="7"/>
          <c:tx>
            <c:strRef>
              <c:f>'Table S1'!$A$12</c:f>
              <c:strCache>
                <c:ptCount val="1"/>
                <c:pt idx="0">
                  <c:v>Fusion-nAIA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12:$E$12</c:f>
              <c:numCache>
                <c:formatCode>0.000_ </c:formatCode>
                <c:ptCount val="4"/>
                <c:pt idx="0">
                  <c:v>11.444000000000001</c:v>
                </c:pt>
                <c:pt idx="1">
                  <c:v>17.754999999999999</c:v>
                </c:pt>
                <c:pt idx="2">
                  <c:v>22.911000000000001</c:v>
                </c:pt>
                <c:pt idx="3">
                  <c:v>28.74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C2C-405E-AF69-FC38B9CE2D91}"/>
            </c:ext>
          </c:extLst>
        </c:ser>
        <c:ser>
          <c:idx val="5"/>
          <c:order val="8"/>
          <c:tx>
            <c:strRef>
              <c:f>'Table S1'!$A$10</c:f>
              <c:strCache>
                <c:ptCount val="1"/>
                <c:pt idx="0">
                  <c:v>Filtered-nAIA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10:$E$10</c:f>
              <c:numCache>
                <c:formatCode>0.000_ </c:formatCode>
                <c:ptCount val="4"/>
                <c:pt idx="0">
                  <c:v>1.53156</c:v>
                </c:pt>
                <c:pt idx="1">
                  <c:v>3.4083800000000002</c:v>
                </c:pt>
                <c:pt idx="2">
                  <c:v>5.8088199999999999</c:v>
                </c:pt>
                <c:pt idx="3">
                  <c:v>9.6844800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C2C-405E-AF69-FC38B9CE2D91}"/>
            </c:ext>
          </c:extLst>
        </c:ser>
        <c:ser>
          <c:idx val="3"/>
          <c:order val="9"/>
          <c:tx>
            <c:strRef>
              <c:f>'Table S1'!$A$11</c:f>
              <c:strCache>
                <c:ptCount val="1"/>
                <c:pt idx="0">
                  <c:v>Control-nAIA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:$E$2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11:$E$11</c:f>
              <c:numCache>
                <c:formatCode>0.000_ </c:formatCode>
                <c:ptCount val="4"/>
                <c:pt idx="0">
                  <c:v>0.58399999999999996</c:v>
                </c:pt>
                <c:pt idx="1">
                  <c:v>1.532</c:v>
                </c:pt>
                <c:pt idx="2">
                  <c:v>3.1859999999999999</c:v>
                </c:pt>
                <c:pt idx="3">
                  <c:v>6.46400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5C2C-405E-AF69-FC38B9CE2D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3554880"/>
        <c:axId val="873557600"/>
      </c:barChart>
      <c:catAx>
        <c:axId val="873554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nchmarking cutoff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7941015727789812"/>
              <c:y val="0.769618906257997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7600"/>
        <c:crosses val="autoZero"/>
        <c:auto val="1"/>
        <c:lblAlgn val="ctr"/>
        <c:lblOffset val="100"/>
        <c:noMultiLvlLbl val="0"/>
      </c:catAx>
      <c:valAx>
        <c:axId val="873557600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indication accuracy %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6666591418045225E-2"/>
              <c:y val="0.164341957255343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488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632138268039794"/>
          <c:w val="1"/>
          <c:h val="0.109417004692595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 | All indications: early</a:t>
            </a:r>
            <a:r>
              <a:rPr lang="en-US" baseline="0"/>
              <a:t> recognition metric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'!$A$15</c:f>
              <c:strCache>
                <c:ptCount val="1"/>
                <c:pt idx="0">
                  <c:v>Proteomic-NDCG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14:$E$14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15:$E$15</c:f>
              <c:numCache>
                <c:formatCode>0.000_ </c:formatCode>
                <c:ptCount val="4"/>
                <c:pt idx="0">
                  <c:v>4.3999999999999997E-2</c:v>
                </c:pt>
                <c:pt idx="1">
                  <c:v>4.4999999999999998E-2</c:v>
                </c:pt>
                <c:pt idx="2">
                  <c:v>5.0999999999999997E-2</c:v>
                </c:pt>
                <c:pt idx="3">
                  <c:v>5.899999999999999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BDE-4B7C-AF9C-D44D3E8EC355}"/>
            </c:ext>
          </c:extLst>
        </c:ser>
        <c:ser>
          <c:idx val="8"/>
          <c:order val="1"/>
          <c:tx>
            <c:strRef>
              <c:f>'Table S1'!$A$16</c:f>
              <c:strCache>
                <c:ptCount val="1"/>
                <c:pt idx="0">
                  <c:v>Unfiltered-NDCG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16:$E$16</c:f>
              <c:numCache>
                <c:formatCode>0.000_ </c:formatCode>
                <c:ptCount val="4"/>
                <c:pt idx="0">
                  <c:v>5.3999999999999999E-2</c:v>
                </c:pt>
                <c:pt idx="1">
                  <c:v>5.5E-2</c:v>
                </c:pt>
                <c:pt idx="2">
                  <c:v>0.06</c:v>
                </c:pt>
                <c:pt idx="3">
                  <c:v>6.80000000000000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BDE-4B7C-AF9C-D44D3E8EC355}"/>
            </c:ext>
          </c:extLst>
        </c:ser>
        <c:ser>
          <c:idx val="6"/>
          <c:order val="2"/>
          <c:tx>
            <c:strRef>
              <c:f>'Table S1'!$A$19</c:f>
              <c:strCache>
                <c:ptCount val="1"/>
                <c:pt idx="0">
                  <c:v>Fusion-NDCG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19:$E$19</c:f>
              <c:numCache>
                <c:formatCode>0.000_ </c:formatCode>
                <c:ptCount val="4"/>
                <c:pt idx="0">
                  <c:v>5.5E-2</c:v>
                </c:pt>
                <c:pt idx="1">
                  <c:v>5.5E-2</c:v>
                </c:pt>
                <c:pt idx="2">
                  <c:v>0.06</c:v>
                </c:pt>
                <c:pt idx="3">
                  <c:v>6.80000000000000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BDE-4B7C-AF9C-D44D3E8EC355}"/>
            </c:ext>
          </c:extLst>
        </c:ser>
        <c:ser>
          <c:idx val="4"/>
          <c:order val="3"/>
          <c:tx>
            <c:strRef>
              <c:f>'Table S1'!$A$17</c:f>
              <c:strCache>
                <c:ptCount val="1"/>
                <c:pt idx="0">
                  <c:v>Filtered-NDCG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17:$E$17</c:f>
              <c:numCache>
                <c:formatCode>0.000_ </c:formatCode>
                <c:ptCount val="4"/>
                <c:pt idx="0">
                  <c:v>8.9999999999999993E-3</c:v>
                </c:pt>
                <c:pt idx="1">
                  <c:v>1.0999999999999999E-2</c:v>
                </c:pt>
                <c:pt idx="2">
                  <c:v>1.4999999999999999E-2</c:v>
                </c:pt>
                <c:pt idx="3">
                  <c:v>2.19999999999999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BDE-4B7C-AF9C-D44D3E8EC355}"/>
            </c:ext>
          </c:extLst>
        </c:ser>
        <c:ser>
          <c:idx val="1"/>
          <c:order val="4"/>
          <c:tx>
            <c:strRef>
              <c:f>'Table S1'!$A$18</c:f>
              <c:strCache>
                <c:ptCount val="1"/>
                <c:pt idx="0">
                  <c:v>Control-NDCG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14:$E$14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18:$E$18</c:f>
              <c:numCache>
                <c:formatCode>0.000_ </c:formatCode>
                <c:ptCount val="4"/>
                <c:pt idx="0">
                  <c:v>4.0000000000000001E-3</c:v>
                </c:pt>
                <c:pt idx="1">
                  <c:v>6.0000000000000001E-3</c:v>
                </c:pt>
                <c:pt idx="2">
                  <c:v>8.9999999999999993E-3</c:v>
                </c:pt>
                <c:pt idx="3">
                  <c:v>1.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BDE-4B7C-AF9C-D44D3E8EC355}"/>
            </c:ext>
          </c:extLst>
        </c:ser>
        <c:ser>
          <c:idx val="2"/>
          <c:order val="5"/>
          <c:tx>
            <c:strRef>
              <c:f>'Table S1'!$A$20</c:f>
              <c:strCache>
                <c:ptCount val="1"/>
                <c:pt idx="0">
                  <c:v>Proteome-nNDCG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14:$E$14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20:$E$20</c:f>
              <c:numCache>
                <c:formatCode>0.000_ </c:formatCode>
                <c:ptCount val="4"/>
                <c:pt idx="0">
                  <c:v>4.9230000000000003E-2</c:v>
                </c:pt>
                <c:pt idx="1">
                  <c:v>6.3560000000000005E-2</c:v>
                </c:pt>
                <c:pt idx="2">
                  <c:v>7.374E-2</c:v>
                </c:pt>
                <c:pt idx="3">
                  <c:v>8.298999999999999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9BDE-4B7C-AF9C-D44D3E8EC355}"/>
            </c:ext>
          </c:extLst>
        </c:ser>
        <c:ser>
          <c:idx val="9"/>
          <c:order val="6"/>
          <c:tx>
            <c:strRef>
              <c:f>'Table S1'!$A$21</c:f>
              <c:strCache>
                <c:ptCount val="1"/>
                <c:pt idx="0">
                  <c:v>Unfilter-nNDC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able S1'!$B$21:$E$21</c:f>
              <c:numCache>
                <c:formatCode>0.000_ </c:formatCode>
                <c:ptCount val="4"/>
                <c:pt idx="0">
                  <c:v>6.5100000000000005E-2</c:v>
                </c:pt>
                <c:pt idx="1">
                  <c:v>8.0500000000000002E-2</c:v>
                </c:pt>
                <c:pt idx="2">
                  <c:v>9.6799999999999997E-2</c:v>
                </c:pt>
                <c:pt idx="3">
                  <c:v>0.1005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BDE-4B7C-AF9C-D44D3E8EC355}"/>
            </c:ext>
          </c:extLst>
        </c:ser>
        <c:ser>
          <c:idx val="7"/>
          <c:order val="7"/>
          <c:tx>
            <c:strRef>
              <c:f>'Table S1'!$A$24</c:f>
              <c:strCache>
                <c:ptCount val="1"/>
                <c:pt idx="0">
                  <c:v>Fusion-nNDCG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24:$E$24</c:f>
              <c:numCache>
                <c:formatCode>0.000_ </c:formatCode>
                <c:ptCount val="4"/>
                <c:pt idx="0">
                  <c:v>6.6299999999999998E-2</c:v>
                </c:pt>
                <c:pt idx="1">
                  <c:v>8.1530000000000005E-2</c:v>
                </c:pt>
                <c:pt idx="2">
                  <c:v>9.146E-2</c:v>
                </c:pt>
                <c:pt idx="3">
                  <c:v>0.10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9BDE-4B7C-AF9C-D44D3E8EC355}"/>
            </c:ext>
          </c:extLst>
        </c:ser>
        <c:ser>
          <c:idx val="5"/>
          <c:order val="8"/>
          <c:tx>
            <c:strRef>
              <c:f>'Table S1'!$A$22</c:f>
              <c:strCache>
                <c:ptCount val="1"/>
                <c:pt idx="0">
                  <c:v>Filtered-nNDCG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22:$E$22</c:f>
              <c:numCache>
                <c:formatCode>0.000_ </c:formatCode>
                <c:ptCount val="4"/>
                <c:pt idx="0">
                  <c:v>8.4799999999999997E-3</c:v>
                </c:pt>
                <c:pt idx="1">
                  <c:v>1.302E-2</c:v>
                </c:pt>
                <c:pt idx="2">
                  <c:v>1.7610000000000001E-2</c:v>
                </c:pt>
                <c:pt idx="3">
                  <c:v>2.387999999999999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BDE-4B7C-AF9C-D44D3E8EC355}"/>
            </c:ext>
          </c:extLst>
        </c:ser>
        <c:ser>
          <c:idx val="3"/>
          <c:order val="9"/>
          <c:tx>
            <c:strRef>
              <c:f>'Table S1'!$A$23</c:f>
              <c:strCache>
                <c:ptCount val="1"/>
                <c:pt idx="0">
                  <c:v>Control-nNDCG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14:$E$14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23:$E$23</c:f>
              <c:numCache>
                <c:formatCode>0.000_ </c:formatCode>
                <c:ptCount val="4"/>
                <c:pt idx="0">
                  <c:v>2E-3</c:v>
                </c:pt>
                <c:pt idx="1">
                  <c:v>5.0000000000000001E-3</c:v>
                </c:pt>
                <c:pt idx="2">
                  <c:v>8.0000000000000002E-3</c:v>
                </c:pt>
                <c:pt idx="3">
                  <c:v>1.29999999999999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9BDE-4B7C-AF9C-D44D3E8EC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3556512"/>
        <c:axId val="873552160"/>
      </c:barChart>
      <c:catAx>
        <c:axId val="873556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nchmarking cutoff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8347470514683513"/>
              <c:y val="0.75900784700368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2160"/>
        <c:crosses val="autoZero"/>
        <c:auto val="1"/>
        <c:lblAlgn val="ctr"/>
        <c:lblOffset val="100"/>
        <c:noMultiLvlLbl val="0"/>
      </c:catAx>
      <c:valAx>
        <c:axId val="87355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nking performance (NDC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2222197139348407E-2"/>
              <c:y val="0.1400243117919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6512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6234869869396691"/>
          <c:w val="1"/>
          <c:h val="0.1170681109115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 | Glioma-specific: early recognition metric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60410229034278"/>
          <c:y val="0.14210727969348658"/>
          <c:w val="0.83571271648410306"/>
          <c:h val="0.53019669955048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A$39</c:f>
              <c:strCache>
                <c:ptCount val="1"/>
                <c:pt idx="0">
                  <c:v>Proteomic-NDCG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CFD-4E13-8F18-297061D9919B}"/>
              </c:ext>
            </c:extLst>
          </c:dPt>
          <c:cat>
            <c:strRef>
              <c:f>'Table S1'!$B$38:$E$38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39:$E$39</c:f>
              <c:numCache>
                <c:formatCode>0.000_ </c:formatCode>
                <c:ptCount val="4"/>
                <c:pt idx="0">
                  <c:v>2.3E-2</c:v>
                </c:pt>
                <c:pt idx="1">
                  <c:v>1.6E-2</c:v>
                </c:pt>
                <c:pt idx="2">
                  <c:v>1.4999999999999999E-2</c:v>
                </c:pt>
                <c:pt idx="3">
                  <c:v>2.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CFD-4E13-8F18-297061D9919B}"/>
            </c:ext>
          </c:extLst>
        </c:ser>
        <c:ser>
          <c:idx val="8"/>
          <c:order val="1"/>
          <c:tx>
            <c:strRef>
              <c:f>'Table S1'!$A$40</c:f>
              <c:strCache>
                <c:ptCount val="1"/>
                <c:pt idx="0">
                  <c:v>Unfiltered-NDCG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40:$E$40</c:f>
              <c:numCache>
                <c:formatCode>0.000_ </c:formatCode>
                <c:ptCount val="4"/>
                <c:pt idx="0">
                  <c:v>4.3999999999999997E-2</c:v>
                </c:pt>
                <c:pt idx="1">
                  <c:v>3.1E-2</c:v>
                </c:pt>
                <c:pt idx="2">
                  <c:v>0.03</c:v>
                </c:pt>
                <c:pt idx="3">
                  <c:v>4.10000000000000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CFD-4E13-8F18-297061D9919B}"/>
            </c:ext>
          </c:extLst>
        </c:ser>
        <c:ser>
          <c:idx val="6"/>
          <c:order val="2"/>
          <c:tx>
            <c:strRef>
              <c:f>'Table S1'!$A$43</c:f>
              <c:strCache>
                <c:ptCount val="1"/>
                <c:pt idx="0">
                  <c:v>Fusion-NDCG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43:$E$43</c:f>
              <c:numCache>
                <c:formatCode>0.000_ </c:formatCode>
                <c:ptCount val="4"/>
                <c:pt idx="0">
                  <c:v>4.2000000000000003E-2</c:v>
                </c:pt>
                <c:pt idx="1">
                  <c:v>0.03</c:v>
                </c:pt>
                <c:pt idx="2">
                  <c:v>0.03</c:v>
                </c:pt>
                <c:pt idx="3">
                  <c:v>0.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CFD-4E13-8F18-297061D9919B}"/>
            </c:ext>
          </c:extLst>
        </c:ser>
        <c:ser>
          <c:idx val="4"/>
          <c:order val="3"/>
          <c:tx>
            <c:strRef>
              <c:f>'Table S1'!$A$41</c:f>
              <c:strCache>
                <c:ptCount val="1"/>
                <c:pt idx="0">
                  <c:v>Filtered-NDCG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41:$E$41</c:f>
              <c:numCache>
                <c:formatCode>0.000_ </c:formatCode>
                <c:ptCount val="4"/>
                <c:pt idx="0">
                  <c:v>1.7999999999999999E-2</c:v>
                </c:pt>
                <c:pt idx="1">
                  <c:v>1.6E-2</c:v>
                </c:pt>
                <c:pt idx="2">
                  <c:v>1.9E-2</c:v>
                </c:pt>
                <c:pt idx="3">
                  <c:v>2.80000000000000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9CFD-4E13-8F18-297061D9919B}"/>
            </c:ext>
          </c:extLst>
        </c:ser>
        <c:ser>
          <c:idx val="1"/>
          <c:order val="4"/>
          <c:tx>
            <c:strRef>
              <c:f>'Table S1'!$A$42</c:f>
              <c:strCache>
                <c:ptCount val="1"/>
                <c:pt idx="0">
                  <c:v>Control-NDCG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38:$E$38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42:$E$42</c:f>
              <c:numCache>
                <c:formatCode>0.000_ </c:formatCode>
                <c:ptCount val="4"/>
                <c:pt idx="0">
                  <c:v>3.000000000000000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1.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CFD-4E13-8F18-297061D9919B}"/>
            </c:ext>
          </c:extLst>
        </c:ser>
        <c:ser>
          <c:idx val="2"/>
          <c:order val="5"/>
          <c:tx>
            <c:strRef>
              <c:f>'Table S1'!$A$44</c:f>
              <c:strCache>
                <c:ptCount val="1"/>
                <c:pt idx="0">
                  <c:v>Proteome-nNDCG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38:$E$38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44:$E$44</c:f>
              <c:numCache>
                <c:formatCode>0.000_ </c:formatCode>
                <c:ptCount val="4"/>
                <c:pt idx="0">
                  <c:v>8.26E-3</c:v>
                </c:pt>
                <c:pt idx="1">
                  <c:v>2.1659999999999999E-2</c:v>
                </c:pt>
                <c:pt idx="2">
                  <c:v>2.1659999999999999E-2</c:v>
                </c:pt>
                <c:pt idx="3">
                  <c:v>2.16599999999999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9CFD-4E13-8F18-297061D9919B}"/>
            </c:ext>
          </c:extLst>
        </c:ser>
        <c:ser>
          <c:idx val="9"/>
          <c:order val="6"/>
          <c:tx>
            <c:strRef>
              <c:f>'Table S1'!$A$45</c:f>
              <c:strCache>
                <c:ptCount val="1"/>
                <c:pt idx="0">
                  <c:v>Unfilter-nNDC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able S1'!$B$45:$E$45</c:f>
              <c:numCache>
                <c:formatCode>0.000_ </c:formatCode>
                <c:ptCount val="4"/>
                <c:pt idx="0">
                  <c:v>8.6E-3</c:v>
                </c:pt>
                <c:pt idx="1">
                  <c:v>2.2419999999999999E-2</c:v>
                </c:pt>
                <c:pt idx="2">
                  <c:v>3.3070000000000002E-2</c:v>
                </c:pt>
                <c:pt idx="3">
                  <c:v>3.76200000000000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CFD-4E13-8F18-297061D9919B}"/>
            </c:ext>
          </c:extLst>
        </c:ser>
        <c:ser>
          <c:idx val="7"/>
          <c:order val="7"/>
          <c:tx>
            <c:strRef>
              <c:f>'Table S1'!$A$48</c:f>
              <c:strCache>
                <c:ptCount val="1"/>
                <c:pt idx="0">
                  <c:v>Fusion-nNDCG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48:$E$48</c:f>
              <c:numCache>
                <c:formatCode>0.000_ </c:formatCode>
                <c:ptCount val="4"/>
                <c:pt idx="0">
                  <c:v>2.2890000000000001E-2</c:v>
                </c:pt>
                <c:pt idx="1">
                  <c:v>3.7010000000000001E-2</c:v>
                </c:pt>
                <c:pt idx="2">
                  <c:v>4.215E-2</c:v>
                </c:pt>
                <c:pt idx="3">
                  <c:v>4.685000000000000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9CFD-4E13-8F18-297061D9919B}"/>
            </c:ext>
          </c:extLst>
        </c:ser>
        <c:ser>
          <c:idx val="5"/>
          <c:order val="8"/>
          <c:tx>
            <c:strRef>
              <c:f>'Table S1'!$A$46</c:f>
              <c:strCache>
                <c:ptCount val="1"/>
                <c:pt idx="0">
                  <c:v>Filtered-nNDCG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46:$E$46</c:f>
              <c:numCache>
                <c:formatCode>0.000_ </c:formatCode>
                <c:ptCount val="4"/>
                <c:pt idx="0">
                  <c:v>0</c:v>
                </c:pt>
                <c:pt idx="1">
                  <c:v>7.7200000000000003E-3</c:v>
                </c:pt>
                <c:pt idx="2">
                  <c:v>7.7200000000000003E-3</c:v>
                </c:pt>
                <c:pt idx="3">
                  <c:v>1.22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9CFD-4E13-8F18-297061D9919B}"/>
            </c:ext>
          </c:extLst>
        </c:ser>
        <c:ser>
          <c:idx val="3"/>
          <c:order val="9"/>
          <c:tx>
            <c:strRef>
              <c:f>'Table S1'!$A$47</c:f>
              <c:strCache>
                <c:ptCount val="1"/>
                <c:pt idx="0">
                  <c:v>Control-nNDCG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38:$E$38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47:$E$47</c:f>
              <c:numCache>
                <c:formatCode>0.000_ 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000000000000000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9CFD-4E13-8F18-297061D99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3557056"/>
        <c:axId val="873552704"/>
      </c:barChart>
      <c:catAx>
        <c:axId val="873557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nchmarking cutoff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772556950589781"/>
              <c:y val="0.76239146830784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2704"/>
        <c:crosses val="autoZero"/>
        <c:auto val="1"/>
        <c:lblAlgn val="ctr"/>
        <c:lblOffset val="100"/>
        <c:noMultiLvlLbl val="0"/>
      </c:catAx>
      <c:valAx>
        <c:axId val="87355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nking performance (NDC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9274194376289664E-2"/>
              <c:y val="0.180524632696774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7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4626301022716988"/>
          <c:w val="1"/>
          <c:h val="0.130748484025703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 | Glioma-specific: indication accura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1'!$A$27</c:f>
              <c:strCache>
                <c:ptCount val="1"/>
                <c:pt idx="0">
                  <c:v>Proteomic-IA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6:$E$26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27:$E$27</c:f>
              <c:numCache>
                <c:formatCode>0.000_);[Red]\(0.000\)</c:formatCode>
                <c:ptCount val="4"/>
                <c:pt idx="0">
                  <c:v>20</c:v>
                </c:pt>
                <c:pt idx="1">
                  <c:v>25.713999999999999</c:v>
                </c:pt>
                <c:pt idx="2">
                  <c:v>34.200000000000003</c:v>
                </c:pt>
                <c:pt idx="3">
                  <c:v>6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39-4A37-80D0-87853327BD13}"/>
            </c:ext>
          </c:extLst>
        </c:ser>
        <c:ser>
          <c:idx val="8"/>
          <c:order val="1"/>
          <c:tx>
            <c:strRef>
              <c:f>'Table S1'!$A$28</c:f>
              <c:strCache>
                <c:ptCount val="1"/>
                <c:pt idx="0">
                  <c:v>Unfiltered-IA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28:$E$28</c:f>
              <c:numCache>
                <c:formatCode>0.000_);[Red]\(0.000\)</c:formatCode>
                <c:ptCount val="4"/>
                <c:pt idx="0">
                  <c:v>22.8</c:v>
                </c:pt>
                <c:pt idx="1">
                  <c:v>37.1</c:v>
                </c:pt>
                <c:pt idx="2">
                  <c:v>48.5</c:v>
                </c:pt>
                <c:pt idx="3">
                  <c:v>71.400000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139-4A37-80D0-87853327BD13}"/>
            </c:ext>
          </c:extLst>
        </c:ser>
        <c:ser>
          <c:idx val="6"/>
          <c:order val="2"/>
          <c:tx>
            <c:strRef>
              <c:f>'Table S1'!$A$31</c:f>
              <c:strCache>
                <c:ptCount val="1"/>
                <c:pt idx="0">
                  <c:v>Fusion-IA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31:$E$31</c:f>
              <c:numCache>
                <c:formatCode>0.000_);[Red]\(0.000\)</c:formatCode>
                <c:ptCount val="4"/>
                <c:pt idx="0">
                  <c:v>25.7</c:v>
                </c:pt>
                <c:pt idx="1">
                  <c:v>37.1</c:v>
                </c:pt>
                <c:pt idx="2">
                  <c:v>51.4</c:v>
                </c:pt>
                <c:pt idx="3">
                  <c:v>71.400000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139-4A37-80D0-87853327BD13}"/>
            </c:ext>
          </c:extLst>
        </c:ser>
        <c:ser>
          <c:idx val="4"/>
          <c:order val="3"/>
          <c:tx>
            <c:strRef>
              <c:f>'Table S1'!$A$29</c:f>
              <c:strCache>
                <c:ptCount val="1"/>
                <c:pt idx="0">
                  <c:v>Filtered-I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29:$E$29</c:f>
              <c:numCache>
                <c:formatCode>0.000_);[Red]\(0.000\)</c:formatCode>
                <c:ptCount val="4"/>
                <c:pt idx="0">
                  <c:v>14.2</c:v>
                </c:pt>
                <c:pt idx="1">
                  <c:v>31.4</c:v>
                </c:pt>
                <c:pt idx="2">
                  <c:v>45.7</c:v>
                </c:pt>
                <c:pt idx="3">
                  <c:v>74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139-4A37-80D0-87853327BD13}"/>
            </c:ext>
          </c:extLst>
        </c:ser>
        <c:ser>
          <c:idx val="1"/>
          <c:order val="4"/>
          <c:tx>
            <c:strRef>
              <c:f>'Table S1'!$A$30</c:f>
              <c:strCache>
                <c:ptCount val="1"/>
                <c:pt idx="0">
                  <c:v>Control-IA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6:$E$26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30:$E$30</c:f>
              <c:numCache>
                <c:formatCode>0.000_);[Red]\(0.000\)</c:formatCode>
                <c:ptCount val="4"/>
                <c:pt idx="0">
                  <c:v>4.7329999999999997</c:v>
                </c:pt>
                <c:pt idx="1">
                  <c:v>13.303000000000001</c:v>
                </c:pt>
                <c:pt idx="2">
                  <c:v>27.567</c:v>
                </c:pt>
                <c:pt idx="3">
                  <c:v>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139-4A37-80D0-87853327BD13}"/>
            </c:ext>
          </c:extLst>
        </c:ser>
        <c:ser>
          <c:idx val="2"/>
          <c:order val="5"/>
          <c:tx>
            <c:strRef>
              <c:f>'Table S1'!$A$32</c:f>
              <c:strCache>
                <c:ptCount val="1"/>
                <c:pt idx="0">
                  <c:v>Proteomic-nIA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6:$E$26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32:$E$32</c:f>
              <c:numCache>
                <c:formatCode>0.000_);[Red]\(0.000\)</c:formatCode>
                <c:ptCount val="4"/>
                <c:pt idx="0">
                  <c:v>2.85</c:v>
                </c:pt>
                <c:pt idx="1">
                  <c:v>8.57</c:v>
                </c:pt>
                <c:pt idx="2">
                  <c:v>8.57</c:v>
                </c:pt>
                <c:pt idx="3">
                  <c:v>8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139-4A37-80D0-87853327BD13}"/>
            </c:ext>
          </c:extLst>
        </c:ser>
        <c:ser>
          <c:idx val="9"/>
          <c:order val="6"/>
          <c:tx>
            <c:strRef>
              <c:f>'Table S1'!$A$33</c:f>
              <c:strCache>
                <c:ptCount val="1"/>
                <c:pt idx="0">
                  <c:v>Unfiltered-n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able S1'!$B$33:$E$33</c:f>
              <c:numCache>
                <c:formatCode>0.000_);[Red]\(0.000\)</c:formatCode>
                <c:ptCount val="4"/>
                <c:pt idx="0">
                  <c:v>2.85</c:v>
                </c:pt>
                <c:pt idx="1">
                  <c:v>8.57</c:v>
                </c:pt>
                <c:pt idx="2">
                  <c:v>14.2</c:v>
                </c:pt>
                <c:pt idx="3">
                  <c:v>17.1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139-4A37-80D0-87853327BD13}"/>
            </c:ext>
          </c:extLst>
        </c:ser>
        <c:ser>
          <c:idx val="7"/>
          <c:order val="7"/>
          <c:tx>
            <c:strRef>
              <c:f>'Table S1'!$A$36</c:f>
              <c:strCache>
                <c:ptCount val="1"/>
                <c:pt idx="0">
                  <c:v>Fusion-nIA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36:$E$36</c:f>
              <c:numCache>
                <c:formatCode>0.000_);[Red]\(0.000\)</c:formatCode>
                <c:ptCount val="4"/>
                <c:pt idx="0">
                  <c:v>5.71</c:v>
                </c:pt>
                <c:pt idx="1">
                  <c:v>11.4</c:v>
                </c:pt>
                <c:pt idx="2">
                  <c:v>14.2</c:v>
                </c:pt>
                <c:pt idx="3">
                  <c:v>17.1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F139-4A37-80D0-87853327BD13}"/>
            </c:ext>
          </c:extLst>
        </c:ser>
        <c:ser>
          <c:idx val="5"/>
          <c:order val="8"/>
          <c:tx>
            <c:strRef>
              <c:f>'Table S1'!$A$34</c:f>
              <c:strCache>
                <c:ptCount val="1"/>
                <c:pt idx="0">
                  <c:v>Filtered-nIA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1'!$B$34:$E$34</c:f>
              <c:numCache>
                <c:formatCode>0.000_);[Red]\(0.000\)</c:formatCode>
                <c:ptCount val="4"/>
                <c:pt idx="0">
                  <c:v>0</c:v>
                </c:pt>
                <c:pt idx="1">
                  <c:v>2.85</c:v>
                </c:pt>
                <c:pt idx="2">
                  <c:v>2.85</c:v>
                </c:pt>
                <c:pt idx="3">
                  <c:v>5.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139-4A37-80D0-87853327BD13}"/>
            </c:ext>
          </c:extLst>
        </c:ser>
        <c:ser>
          <c:idx val="3"/>
          <c:order val="9"/>
          <c:tx>
            <c:strRef>
              <c:f>'Table S1'!$A$35</c:f>
              <c:strCache>
                <c:ptCount val="1"/>
                <c:pt idx="0">
                  <c:v>Control-nIA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1'!$B$26:$E$26</c:f>
              <c:strCache>
                <c:ptCount val="4"/>
                <c:pt idx="0">
                  <c:v>Top 10</c:v>
                </c:pt>
                <c:pt idx="1">
                  <c:v>Top 25</c:v>
                </c:pt>
                <c:pt idx="2">
                  <c:v>Top 50</c:v>
                </c:pt>
                <c:pt idx="3">
                  <c:v>Top 100</c:v>
                </c:pt>
              </c:strCache>
            </c:strRef>
          </c:cat>
          <c:val>
            <c:numRef>
              <c:f>'Table S1'!$B$35:$E$35</c:f>
              <c:numCache>
                <c:formatCode>0.000_);[Red]\(0.000\)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F139-4A37-80D0-87853327B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3563584"/>
        <c:axId val="873553248"/>
      </c:barChart>
      <c:catAx>
        <c:axId val="87356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nchmarking cutoff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8287593348825671"/>
              <c:y val="0.774535524099950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53248"/>
        <c:crosses val="autoZero"/>
        <c:auto val="1"/>
        <c:lblAlgn val="ctr"/>
        <c:lblOffset val="100"/>
        <c:noMultiLvlLbl val="0"/>
      </c:catAx>
      <c:valAx>
        <c:axId val="87355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dication accuracy %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3888788557393627E-2"/>
              <c:y val="0.20102149393487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56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4103964081853667E-2"/>
          <c:y val="0.8639984355055349"/>
          <c:w val="0.91446156622972286"/>
          <c:h val="9.238100962570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5100</xdr:colOff>
      <xdr:row>2</xdr:row>
      <xdr:rowOff>19050</xdr:rowOff>
    </xdr:from>
    <xdr:to>
      <xdr:col>12</xdr:col>
      <xdr:colOff>121920</xdr:colOff>
      <xdr:row>19</xdr:row>
      <xdr:rowOff>163830</xdr:rowOff>
    </xdr:to>
    <xdr:graphicFrame macro="">
      <xdr:nvGraphicFramePr>
        <xdr:cNvPr id="2" name="图表 6">
          <a:extLst>
            <a:ext uri="{FF2B5EF4-FFF2-40B4-BE49-F238E27FC236}">
              <a16:creationId xmlns:a16="http://schemas.microsoft.com/office/drawing/2014/main" xmlns="" id="{3DE48577-BF2E-4BB4-9FE6-3A1FB26B0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7800</xdr:colOff>
      <xdr:row>2</xdr:row>
      <xdr:rowOff>19050</xdr:rowOff>
    </xdr:from>
    <xdr:to>
      <xdr:col>19</xdr:col>
      <xdr:colOff>598170</xdr:colOff>
      <xdr:row>19</xdr:row>
      <xdr:rowOff>165100</xdr:rowOff>
    </xdr:to>
    <xdr:graphicFrame macro="">
      <xdr:nvGraphicFramePr>
        <xdr:cNvPr id="3" name="图表 8">
          <a:extLst>
            <a:ext uri="{FF2B5EF4-FFF2-40B4-BE49-F238E27FC236}">
              <a16:creationId xmlns:a16="http://schemas.microsoft.com/office/drawing/2014/main" xmlns="" id="{43E005ED-970A-4E16-933C-7DED60C61B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63830</xdr:colOff>
      <xdr:row>20</xdr:row>
      <xdr:rowOff>69850</xdr:rowOff>
    </xdr:from>
    <xdr:to>
      <xdr:col>19</xdr:col>
      <xdr:colOff>590550</xdr:colOff>
      <xdr:row>37</xdr:row>
      <xdr:rowOff>6350</xdr:rowOff>
    </xdr:to>
    <xdr:graphicFrame macro="">
      <xdr:nvGraphicFramePr>
        <xdr:cNvPr id="4" name="图表 9">
          <a:extLst>
            <a:ext uri="{FF2B5EF4-FFF2-40B4-BE49-F238E27FC236}">
              <a16:creationId xmlns:a16="http://schemas.microsoft.com/office/drawing/2014/main" xmlns="" id="{34E46B7C-C436-4C31-8E2B-6F25A81AC4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53670</xdr:colOff>
      <xdr:row>20</xdr:row>
      <xdr:rowOff>64770</xdr:rowOff>
    </xdr:from>
    <xdr:to>
      <xdr:col>12</xdr:col>
      <xdr:colOff>96520</xdr:colOff>
      <xdr:row>37</xdr:row>
      <xdr:rowOff>11430</xdr:rowOff>
    </xdr:to>
    <xdr:graphicFrame macro="">
      <xdr:nvGraphicFramePr>
        <xdr:cNvPr id="5" name="图表 10">
          <a:extLst>
            <a:ext uri="{FF2B5EF4-FFF2-40B4-BE49-F238E27FC236}">
              <a16:creationId xmlns:a16="http://schemas.microsoft.com/office/drawing/2014/main" xmlns="" id="{D2AAB97B-8670-4BF6-A71C-EC9557FC5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D4" sqref="A1:XFD1048576"/>
    </sheetView>
  </sheetViews>
  <sheetFormatPr defaultRowHeight="15"/>
  <cols>
    <col min="1" max="1" width="9.140625" style="38"/>
    <col min="2" max="2" width="45.42578125" style="38" customWidth="1"/>
    <col min="3" max="16384" width="9.140625" style="38"/>
  </cols>
  <sheetData>
    <row r="1" spans="1:2">
      <c r="A1" s="36" t="s">
        <v>148</v>
      </c>
      <c r="B1" s="37" t="s">
        <v>149</v>
      </c>
    </row>
    <row r="2" spans="1:2">
      <c r="A2" s="36" t="s">
        <v>147</v>
      </c>
      <c r="B2" s="37" t="s">
        <v>14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8"/>
  <sheetViews>
    <sheetView workbookViewId="0">
      <selection activeCell="I46" sqref="I46"/>
    </sheetView>
  </sheetViews>
  <sheetFormatPr defaultRowHeight="15"/>
  <cols>
    <col min="1" max="1" width="14.85546875" customWidth="1"/>
    <col min="13" max="13" width="5.140625" customWidth="1"/>
    <col min="14" max="14" width="12.140625" customWidth="1"/>
    <col min="15" max="15" width="9.7109375" customWidth="1"/>
    <col min="19" max="19" width="7.85546875" customWidth="1"/>
  </cols>
  <sheetData>
    <row r="1" spans="1:19" ht="15.75">
      <c r="A1" t="s">
        <v>12</v>
      </c>
      <c r="N1" s="35"/>
      <c r="O1" s="5"/>
      <c r="P1" s="5"/>
      <c r="Q1" s="5"/>
      <c r="R1" s="5"/>
      <c r="S1" s="5"/>
    </row>
    <row r="2" spans="1:19" ht="15.75">
      <c r="A2" s="1" t="s">
        <v>0</v>
      </c>
      <c r="B2" s="4" t="s">
        <v>8</v>
      </c>
      <c r="C2" s="4" t="s">
        <v>9</v>
      </c>
      <c r="D2" s="4" t="s">
        <v>10</v>
      </c>
      <c r="E2" s="4" t="s">
        <v>11</v>
      </c>
      <c r="N2" s="35"/>
      <c r="O2" s="5"/>
      <c r="P2" s="17"/>
      <c r="Q2" s="17"/>
      <c r="R2" s="17"/>
      <c r="S2" s="17"/>
    </row>
    <row r="3" spans="1:19" ht="15.75">
      <c r="A3" s="3" t="s">
        <v>13</v>
      </c>
      <c r="B3" s="2">
        <v>21.994</v>
      </c>
      <c r="C3" s="2">
        <v>28.640999999999998</v>
      </c>
      <c r="D3" s="2">
        <v>35.512999999999998</v>
      </c>
      <c r="E3" s="2">
        <v>43.938000000000002</v>
      </c>
      <c r="N3" s="35"/>
      <c r="O3" s="5"/>
      <c r="P3" s="17"/>
      <c r="Q3" s="17"/>
      <c r="R3" s="17"/>
      <c r="S3" s="17"/>
    </row>
    <row r="4" spans="1:19" ht="15.75">
      <c r="A4" s="3" t="s">
        <v>17</v>
      </c>
      <c r="B4" s="15">
        <v>24.989000000000001</v>
      </c>
      <c r="C4" s="15">
        <v>32.216000000000001</v>
      </c>
      <c r="D4" s="15">
        <v>38.828000000000003</v>
      </c>
      <c r="E4" s="15">
        <v>47.792999999999999</v>
      </c>
      <c r="N4" s="35"/>
      <c r="O4" s="5"/>
      <c r="P4" s="17"/>
      <c r="Q4" s="17"/>
      <c r="R4" s="17"/>
      <c r="S4" s="17"/>
    </row>
    <row r="5" spans="1:19" ht="15.75">
      <c r="A5" s="3" t="s">
        <v>18</v>
      </c>
      <c r="B5" s="15">
        <v>8.85</v>
      </c>
      <c r="C5" s="15">
        <v>14.497</v>
      </c>
      <c r="D5" s="15">
        <v>23.358000000000001</v>
      </c>
      <c r="E5" s="15">
        <v>32.993000000000002</v>
      </c>
      <c r="N5" s="35"/>
      <c r="O5" s="5"/>
      <c r="P5" s="17"/>
      <c r="Q5" s="17"/>
      <c r="R5" s="17"/>
      <c r="S5" s="17"/>
    </row>
    <row r="6" spans="1:19" ht="15.75">
      <c r="A6" s="3" t="s">
        <v>2</v>
      </c>
      <c r="B6" s="6">
        <v>4.0469999999999997</v>
      </c>
      <c r="C6" s="6">
        <v>9.2439999999999998</v>
      </c>
      <c r="D6" s="6">
        <v>15.893000000000001</v>
      </c>
      <c r="E6" s="6">
        <v>26.216000000000001</v>
      </c>
      <c r="N6" s="35"/>
      <c r="O6" s="5"/>
      <c r="P6" s="17"/>
      <c r="Q6" s="17"/>
      <c r="R6" s="17"/>
      <c r="S6" s="17"/>
    </row>
    <row r="7" spans="1:19" ht="15.75">
      <c r="A7" s="3" t="s">
        <v>14</v>
      </c>
      <c r="B7" s="25">
        <v>25.074000000000002</v>
      </c>
      <c r="C7" s="25">
        <v>32.515000000000001</v>
      </c>
      <c r="D7" s="25">
        <v>39.045000000000002</v>
      </c>
      <c r="E7" s="6">
        <v>47.555</v>
      </c>
      <c r="N7" s="35"/>
      <c r="O7" s="5"/>
      <c r="P7" s="17"/>
      <c r="Q7" s="17"/>
      <c r="R7" s="17"/>
      <c r="S7" s="17"/>
    </row>
    <row r="8" spans="1:19" ht="15.75">
      <c r="A8" s="3" t="s">
        <v>16</v>
      </c>
      <c r="B8" s="6">
        <v>9.0131499999999996</v>
      </c>
      <c r="C8" s="6">
        <v>14.92375</v>
      </c>
      <c r="D8" s="6">
        <v>20.18543</v>
      </c>
      <c r="E8" s="6">
        <v>25.9057</v>
      </c>
      <c r="N8" s="35"/>
      <c r="O8" s="5"/>
      <c r="P8" s="9"/>
      <c r="Q8" s="9"/>
      <c r="R8" s="9"/>
      <c r="S8" s="9"/>
    </row>
    <row r="9" spans="1:19" ht="15.75">
      <c r="A9" s="3" t="s">
        <v>36</v>
      </c>
      <c r="B9" s="14">
        <v>11.3</v>
      </c>
      <c r="C9" s="14">
        <v>17.695</v>
      </c>
      <c r="D9" s="14">
        <v>22.984000000000002</v>
      </c>
      <c r="E9" s="14">
        <v>28.792999999999999</v>
      </c>
      <c r="N9" s="35"/>
      <c r="O9" s="5"/>
      <c r="P9" s="9"/>
      <c r="Q9" s="9"/>
      <c r="R9" s="9"/>
      <c r="S9" s="9"/>
    </row>
    <row r="10" spans="1:19" ht="15.75">
      <c r="A10" s="3" t="s">
        <v>19</v>
      </c>
      <c r="B10" s="14">
        <v>1.53156</v>
      </c>
      <c r="C10" s="14">
        <v>3.4083800000000002</v>
      </c>
      <c r="D10" s="14">
        <v>5.8088199999999999</v>
      </c>
      <c r="E10" s="14">
        <v>9.6844800000000006</v>
      </c>
      <c r="N10" s="35"/>
      <c r="O10" s="5"/>
      <c r="P10" s="9"/>
      <c r="Q10" s="9"/>
      <c r="R10" s="9"/>
      <c r="S10" s="9"/>
    </row>
    <row r="11" spans="1:19" ht="15.75">
      <c r="A11" s="3" t="s">
        <v>3</v>
      </c>
      <c r="B11" s="6">
        <v>0.58399999999999996</v>
      </c>
      <c r="C11" s="6">
        <v>1.532</v>
      </c>
      <c r="D11" s="6">
        <v>3.1859999999999999</v>
      </c>
      <c r="E11" s="6">
        <v>6.4640000000000004</v>
      </c>
      <c r="N11" s="35"/>
      <c r="O11" s="5"/>
      <c r="P11" s="9"/>
      <c r="Q11" s="9"/>
      <c r="R11" s="9"/>
      <c r="S11" s="9"/>
    </row>
    <row r="12" spans="1:19" ht="15.75">
      <c r="A12" s="3" t="s">
        <v>15</v>
      </c>
      <c r="B12" s="25">
        <v>11.444000000000001</v>
      </c>
      <c r="C12" s="25">
        <v>17.754999999999999</v>
      </c>
      <c r="D12" s="6">
        <v>22.911000000000001</v>
      </c>
      <c r="E12" s="6">
        <v>28.7483</v>
      </c>
      <c r="N12" s="35"/>
      <c r="O12" s="5"/>
      <c r="P12" s="18"/>
      <c r="Q12" s="18"/>
      <c r="R12" s="18"/>
      <c r="S12" s="18"/>
    </row>
    <row r="13" spans="1:19" ht="15.75">
      <c r="A13" s="5"/>
      <c r="B13" s="9"/>
      <c r="C13" s="9"/>
      <c r="D13" s="9"/>
      <c r="E13" s="9"/>
    </row>
    <row r="14" spans="1:19" ht="15.75">
      <c r="A14" s="1" t="s">
        <v>0</v>
      </c>
      <c r="B14" s="4" t="s">
        <v>8</v>
      </c>
      <c r="C14" s="4" t="s">
        <v>9</v>
      </c>
      <c r="D14" s="4" t="s">
        <v>10</v>
      </c>
      <c r="E14" s="4" t="s">
        <v>11</v>
      </c>
      <c r="N14" s="35"/>
      <c r="O14" s="5"/>
      <c r="P14" s="5"/>
      <c r="Q14" s="5"/>
      <c r="R14" s="5"/>
      <c r="S14" s="5"/>
    </row>
    <row r="15" spans="1:19" ht="15.75">
      <c r="A15" s="3" t="s">
        <v>20</v>
      </c>
      <c r="B15" s="6">
        <v>4.3999999999999997E-2</v>
      </c>
      <c r="C15" s="6">
        <v>4.4999999999999998E-2</v>
      </c>
      <c r="D15" s="6">
        <v>5.0999999999999997E-2</v>
      </c>
      <c r="E15" s="6">
        <v>5.8999999999999997E-2</v>
      </c>
      <c r="N15" s="35"/>
      <c r="O15" s="5"/>
      <c r="P15" s="17"/>
      <c r="Q15" s="17"/>
      <c r="R15" s="17"/>
      <c r="S15" s="17"/>
    </row>
    <row r="16" spans="1:19" ht="15.75">
      <c r="A16" s="3" t="s">
        <v>21</v>
      </c>
      <c r="B16" s="14">
        <v>5.3999999999999999E-2</v>
      </c>
      <c r="C16" s="14">
        <v>5.5E-2</v>
      </c>
      <c r="D16" s="14">
        <v>0.06</v>
      </c>
      <c r="E16" s="14">
        <v>6.8000000000000005E-2</v>
      </c>
      <c r="N16" s="35"/>
      <c r="O16" s="5"/>
      <c r="P16" s="17"/>
      <c r="Q16" s="17"/>
      <c r="R16" s="17"/>
      <c r="S16" s="17"/>
    </row>
    <row r="17" spans="1:26" ht="15.75">
      <c r="A17" s="3" t="s">
        <v>22</v>
      </c>
      <c r="B17" s="14">
        <v>8.9999999999999993E-3</v>
      </c>
      <c r="C17" s="14">
        <v>1.0999999999999999E-2</v>
      </c>
      <c r="D17" s="14">
        <v>1.4999999999999999E-2</v>
      </c>
      <c r="E17" s="14">
        <v>2.1999999999999999E-2</v>
      </c>
      <c r="N17" s="35"/>
      <c r="O17" s="5"/>
      <c r="P17" s="17"/>
      <c r="Q17" s="17"/>
      <c r="R17" s="17"/>
      <c r="S17" s="17"/>
    </row>
    <row r="18" spans="1:26" ht="15.75">
      <c r="A18" s="3" t="s">
        <v>4</v>
      </c>
      <c r="B18" s="6">
        <v>4.0000000000000001E-3</v>
      </c>
      <c r="C18" s="6">
        <v>6.0000000000000001E-3</v>
      </c>
      <c r="D18" s="6">
        <v>8.9999999999999993E-3</v>
      </c>
      <c r="E18" s="6">
        <v>1.4E-2</v>
      </c>
      <c r="N18" s="35"/>
      <c r="O18" s="5"/>
      <c r="P18" s="17"/>
      <c r="Q18" s="17"/>
      <c r="R18" s="17"/>
      <c r="S18" s="17"/>
    </row>
    <row r="19" spans="1:26" ht="15.75">
      <c r="A19" s="3" t="s">
        <v>23</v>
      </c>
      <c r="B19" s="25">
        <v>5.5E-2</v>
      </c>
      <c r="C19" s="26">
        <v>5.5E-2</v>
      </c>
      <c r="D19" s="26">
        <v>0.06</v>
      </c>
      <c r="E19" s="26">
        <v>6.8000000000000005E-2</v>
      </c>
      <c r="N19" s="35"/>
      <c r="O19" s="5"/>
      <c r="P19" s="17"/>
      <c r="Q19" s="17"/>
      <c r="R19" s="17"/>
      <c r="S19" s="17"/>
    </row>
    <row r="20" spans="1:26" ht="15.75">
      <c r="A20" s="3" t="s">
        <v>24</v>
      </c>
      <c r="B20" s="6">
        <v>4.9230000000000003E-2</v>
      </c>
      <c r="C20" s="6">
        <v>6.3560000000000005E-2</v>
      </c>
      <c r="D20" s="6">
        <v>7.374E-2</v>
      </c>
      <c r="E20" s="6">
        <v>8.2989999999999994E-2</v>
      </c>
      <c r="N20" s="35"/>
      <c r="O20" s="5"/>
      <c r="P20" s="17"/>
      <c r="Q20" s="17"/>
      <c r="R20" s="17"/>
      <c r="S20" s="17"/>
    </row>
    <row r="21" spans="1:26" ht="15.75">
      <c r="A21" s="3" t="s">
        <v>25</v>
      </c>
      <c r="B21" s="14">
        <v>6.5100000000000005E-2</v>
      </c>
      <c r="C21" s="14">
        <v>8.0500000000000002E-2</v>
      </c>
      <c r="D21" s="14">
        <v>9.6799999999999997E-2</v>
      </c>
      <c r="E21" s="14">
        <v>0.10059999999999999</v>
      </c>
      <c r="N21" s="35"/>
      <c r="O21" s="5"/>
      <c r="P21" s="17"/>
      <c r="Q21" s="17"/>
      <c r="R21" s="17"/>
      <c r="S21" s="17"/>
    </row>
    <row r="22" spans="1:26" ht="15.75">
      <c r="A22" s="3" t="s">
        <v>26</v>
      </c>
      <c r="B22" s="14">
        <v>8.4799999999999997E-3</v>
      </c>
      <c r="C22" s="14">
        <v>1.302E-2</v>
      </c>
      <c r="D22" s="14">
        <v>1.7610000000000001E-2</v>
      </c>
      <c r="E22" s="14">
        <v>2.3879999999999998E-2</v>
      </c>
      <c r="N22" s="35"/>
      <c r="O22" s="5"/>
      <c r="P22" s="17"/>
      <c r="Q22" s="17"/>
      <c r="R22" s="17"/>
      <c r="S22" s="17"/>
      <c r="Z22" s="32"/>
    </row>
    <row r="23" spans="1:26" ht="15.75">
      <c r="A23" s="3" t="s">
        <v>5</v>
      </c>
      <c r="B23" s="6">
        <v>2E-3</v>
      </c>
      <c r="C23" s="6">
        <v>5.0000000000000001E-3</v>
      </c>
      <c r="D23" s="6">
        <v>8.0000000000000002E-3</v>
      </c>
      <c r="E23" s="6">
        <v>1.2999999999999999E-2</v>
      </c>
      <c r="N23" s="35"/>
      <c r="O23" s="5"/>
      <c r="P23" s="9"/>
      <c r="Q23" s="9"/>
      <c r="R23" s="9"/>
      <c r="S23" s="9"/>
      <c r="Z23" s="32"/>
    </row>
    <row r="24" spans="1:26" ht="15.75">
      <c r="A24" s="3" t="s">
        <v>27</v>
      </c>
      <c r="B24" s="25">
        <v>6.6299999999999998E-2</v>
      </c>
      <c r="C24" s="25">
        <v>8.1530000000000005E-2</v>
      </c>
      <c r="D24" s="6">
        <v>9.146E-2</v>
      </c>
      <c r="E24" s="26">
        <v>0.1009</v>
      </c>
      <c r="N24" s="35"/>
      <c r="O24" s="5"/>
      <c r="P24" s="9"/>
      <c r="Q24" s="9"/>
      <c r="R24" s="9"/>
      <c r="S24" s="9"/>
      <c r="Z24" s="32"/>
    </row>
    <row r="25" spans="1:26" ht="15.75">
      <c r="N25" s="35"/>
      <c r="O25" s="5"/>
      <c r="P25" s="9"/>
      <c r="Q25" s="9"/>
      <c r="R25" s="9"/>
      <c r="S25" s="9"/>
    </row>
    <row r="26" spans="1:26" ht="15.75">
      <c r="A26" s="1" t="s">
        <v>1</v>
      </c>
      <c r="B26" s="4" t="s">
        <v>8</v>
      </c>
      <c r="C26" s="4" t="s">
        <v>9</v>
      </c>
      <c r="D26" s="4" t="s">
        <v>10</v>
      </c>
      <c r="E26" s="4" t="s">
        <v>11</v>
      </c>
      <c r="Z26" s="32"/>
    </row>
    <row r="27" spans="1:26" ht="15.75">
      <c r="A27" s="3" t="s">
        <v>28</v>
      </c>
      <c r="B27" s="10">
        <v>20</v>
      </c>
      <c r="C27" s="10">
        <v>25.713999999999999</v>
      </c>
      <c r="D27" s="10">
        <v>34.200000000000003</v>
      </c>
      <c r="E27" s="10">
        <v>60</v>
      </c>
      <c r="N27" s="35"/>
      <c r="O27" s="5"/>
      <c r="P27" s="5"/>
      <c r="Q27" s="5"/>
      <c r="R27" s="5"/>
      <c r="S27" s="5"/>
      <c r="Z27" s="32"/>
    </row>
    <row r="28" spans="1:26" ht="15.75">
      <c r="A28" s="3" t="s">
        <v>29</v>
      </c>
      <c r="B28" s="16">
        <v>22.8</v>
      </c>
      <c r="C28" s="16">
        <v>37.1</v>
      </c>
      <c r="D28" s="16">
        <v>48.5</v>
      </c>
      <c r="E28" s="16">
        <v>71.400000000000006</v>
      </c>
      <c r="N28" s="35"/>
      <c r="O28" s="5"/>
      <c r="P28" s="5"/>
      <c r="Q28" s="5"/>
      <c r="R28" s="5"/>
      <c r="S28" s="5"/>
    </row>
    <row r="29" spans="1:26" ht="15.75">
      <c r="A29" s="3" t="s">
        <v>30</v>
      </c>
      <c r="B29" s="16">
        <v>14.2</v>
      </c>
      <c r="C29" s="16">
        <v>31.4</v>
      </c>
      <c r="D29" s="16">
        <v>45.7</v>
      </c>
      <c r="E29" s="16">
        <v>74.2</v>
      </c>
      <c r="N29" s="35"/>
      <c r="O29" s="5"/>
      <c r="P29" s="5"/>
      <c r="Q29" s="5"/>
      <c r="R29" s="5"/>
      <c r="S29" s="5"/>
    </row>
    <row r="30" spans="1:26" ht="15.75">
      <c r="A30" s="3" t="s">
        <v>6</v>
      </c>
      <c r="B30" s="10">
        <v>4.7329999999999997</v>
      </c>
      <c r="C30" s="10">
        <v>13.303000000000001</v>
      </c>
      <c r="D30" s="10">
        <v>27.567</v>
      </c>
      <c r="E30" s="10">
        <v>59</v>
      </c>
      <c r="N30" s="35"/>
      <c r="O30" s="5"/>
      <c r="P30" s="9"/>
      <c r="Q30" s="9"/>
      <c r="R30" s="9"/>
      <c r="S30" s="9"/>
    </row>
    <row r="31" spans="1:26" ht="15.75">
      <c r="A31" s="3" t="s">
        <v>31</v>
      </c>
      <c r="B31" s="27">
        <v>25.7</v>
      </c>
      <c r="C31" s="28">
        <v>37.1</v>
      </c>
      <c r="D31" s="27">
        <v>51.4</v>
      </c>
      <c r="E31" s="28">
        <v>71.400000000000006</v>
      </c>
      <c r="N31" s="35"/>
      <c r="O31" s="5"/>
      <c r="P31" s="9"/>
      <c r="Q31" s="9"/>
      <c r="R31" s="9"/>
      <c r="S31" s="9"/>
    </row>
    <row r="32" spans="1:26" ht="15.75">
      <c r="A32" s="3" t="s">
        <v>32</v>
      </c>
      <c r="B32" s="11">
        <v>2.85</v>
      </c>
      <c r="C32" s="11">
        <v>8.57</v>
      </c>
      <c r="D32" s="11">
        <v>8.57</v>
      </c>
      <c r="E32" s="11">
        <v>8.57</v>
      </c>
      <c r="N32" s="35"/>
      <c r="O32" s="5"/>
      <c r="P32" s="9"/>
      <c r="Q32" s="9"/>
      <c r="R32" s="9"/>
      <c r="S32" s="9"/>
    </row>
    <row r="33" spans="1:19" ht="15.75">
      <c r="A33" s="3" t="s">
        <v>33</v>
      </c>
      <c r="B33" s="13">
        <v>2.85</v>
      </c>
      <c r="C33" s="13">
        <v>8.57</v>
      </c>
      <c r="D33" s="13">
        <v>14.2</v>
      </c>
      <c r="E33" s="13">
        <v>17.100000000000001</v>
      </c>
      <c r="N33" s="35"/>
      <c r="O33" s="5"/>
      <c r="P33" s="9"/>
      <c r="Q33" s="9"/>
      <c r="R33" s="9"/>
      <c r="S33" s="9"/>
    </row>
    <row r="34" spans="1:19" ht="15.75">
      <c r="A34" s="3" t="s">
        <v>34</v>
      </c>
      <c r="B34" s="13">
        <v>0</v>
      </c>
      <c r="C34" s="13">
        <v>2.85</v>
      </c>
      <c r="D34" s="13">
        <v>2.85</v>
      </c>
      <c r="E34" s="13">
        <v>5.71</v>
      </c>
      <c r="N34" s="35"/>
      <c r="O34" s="5"/>
      <c r="P34" s="9"/>
      <c r="Q34" s="9"/>
      <c r="R34" s="9"/>
      <c r="S34" s="9"/>
    </row>
    <row r="35" spans="1:19" ht="15.75">
      <c r="A35" s="3" t="s">
        <v>7</v>
      </c>
      <c r="B35" s="12">
        <v>0</v>
      </c>
      <c r="C35" s="12">
        <v>0</v>
      </c>
      <c r="D35" s="12">
        <v>0</v>
      </c>
      <c r="E35" s="12">
        <v>3.8</v>
      </c>
      <c r="N35" s="35"/>
      <c r="O35" s="5"/>
      <c r="P35" s="9"/>
      <c r="Q35" s="9"/>
      <c r="R35" s="9"/>
      <c r="S35" s="9"/>
    </row>
    <row r="36" spans="1:19" ht="15.75">
      <c r="A36" s="3" t="s">
        <v>35</v>
      </c>
      <c r="B36" s="30">
        <v>5.71</v>
      </c>
      <c r="C36" s="30">
        <v>11.4</v>
      </c>
      <c r="D36" s="29">
        <v>14.2</v>
      </c>
      <c r="E36" s="29">
        <v>17.100000000000001</v>
      </c>
      <c r="N36" s="35"/>
      <c r="O36" s="5"/>
      <c r="P36" s="9"/>
      <c r="Q36" s="9"/>
      <c r="R36" s="9"/>
      <c r="S36" s="9"/>
    </row>
    <row r="37" spans="1:19" ht="15.75">
      <c r="N37" s="35"/>
      <c r="O37" s="5"/>
      <c r="P37" s="9"/>
      <c r="Q37" s="9"/>
      <c r="R37" s="9"/>
      <c r="S37" s="9"/>
    </row>
    <row r="38" spans="1:19" ht="15.75">
      <c r="A38" s="1" t="s">
        <v>1</v>
      </c>
      <c r="B38" s="4" t="s">
        <v>8</v>
      </c>
      <c r="C38" s="4" t="s">
        <v>9</v>
      </c>
      <c r="D38" s="4" t="s">
        <v>10</v>
      </c>
      <c r="E38" s="4" t="s">
        <v>11</v>
      </c>
      <c r="N38" s="35"/>
      <c r="O38" s="5"/>
      <c r="P38" s="9"/>
      <c r="Q38" s="9"/>
      <c r="R38" s="9"/>
      <c r="S38" s="9"/>
    </row>
    <row r="39" spans="1:19" ht="15.75">
      <c r="A39" s="3" t="s">
        <v>20</v>
      </c>
      <c r="B39" s="6">
        <v>2.3E-2</v>
      </c>
      <c r="C39" s="6">
        <v>1.6E-2</v>
      </c>
      <c r="D39" s="6">
        <v>1.4999999999999999E-2</v>
      </c>
      <c r="E39" s="6">
        <v>2.3E-2</v>
      </c>
    </row>
    <row r="40" spans="1:19" ht="15.75">
      <c r="A40" s="3" t="s">
        <v>21</v>
      </c>
      <c r="B40" s="14">
        <v>4.3999999999999997E-2</v>
      </c>
      <c r="C40" s="14">
        <v>3.1E-2</v>
      </c>
      <c r="D40" s="14">
        <v>0.03</v>
      </c>
      <c r="E40" s="14">
        <v>4.1000000000000002E-2</v>
      </c>
    </row>
    <row r="41" spans="1:19" ht="15.75">
      <c r="A41" s="3" t="s">
        <v>22</v>
      </c>
      <c r="B41" s="14">
        <v>1.7999999999999999E-2</v>
      </c>
      <c r="C41" s="14">
        <v>1.6E-2</v>
      </c>
      <c r="D41" s="14">
        <v>1.9E-2</v>
      </c>
      <c r="E41" s="14">
        <v>2.8000000000000001E-2</v>
      </c>
    </row>
    <row r="42" spans="1:19" ht="15.75">
      <c r="A42" s="3" t="s">
        <v>4</v>
      </c>
      <c r="B42" s="7">
        <v>3.0000000000000001E-3</v>
      </c>
      <c r="C42" s="7">
        <v>4.0000000000000001E-3</v>
      </c>
      <c r="D42" s="7">
        <v>7.0000000000000001E-3</v>
      </c>
      <c r="E42" s="7">
        <v>1.4E-2</v>
      </c>
      <c r="N42" s="24"/>
      <c r="O42" s="5"/>
      <c r="P42" s="5"/>
      <c r="Q42" s="5"/>
      <c r="R42" s="5"/>
      <c r="S42" s="5"/>
    </row>
    <row r="43" spans="1:19" ht="15.75">
      <c r="A43" s="3" t="s">
        <v>23</v>
      </c>
      <c r="B43" s="7">
        <v>4.2000000000000003E-2</v>
      </c>
      <c r="C43" s="7">
        <v>0.03</v>
      </c>
      <c r="D43" s="31">
        <v>0.03</v>
      </c>
      <c r="E43" s="7">
        <v>0.04</v>
      </c>
      <c r="N43" s="24"/>
      <c r="O43" s="5"/>
      <c r="P43" s="5"/>
      <c r="Q43" s="5"/>
      <c r="R43" s="5"/>
      <c r="S43" s="5"/>
    </row>
    <row r="44" spans="1:19" ht="15.75">
      <c r="A44" s="3" t="s">
        <v>24</v>
      </c>
      <c r="B44" s="8">
        <v>8.26E-3</v>
      </c>
      <c r="C44" s="8">
        <v>2.1659999999999999E-2</v>
      </c>
      <c r="D44" s="8">
        <v>2.1659999999999999E-2</v>
      </c>
      <c r="E44" s="8">
        <v>2.1659999999999999E-2</v>
      </c>
      <c r="N44" s="24"/>
      <c r="O44" s="5"/>
      <c r="P44" s="9"/>
      <c r="Q44" s="9"/>
      <c r="R44" s="9"/>
      <c r="S44" s="9"/>
    </row>
    <row r="45" spans="1:19" ht="15.75">
      <c r="A45" s="3" t="s">
        <v>25</v>
      </c>
      <c r="B45" s="14">
        <v>8.6E-3</v>
      </c>
      <c r="C45" s="14">
        <v>2.2419999999999999E-2</v>
      </c>
      <c r="D45" s="14">
        <v>3.3070000000000002E-2</v>
      </c>
      <c r="E45" s="14">
        <v>3.7620000000000001E-2</v>
      </c>
      <c r="N45" s="24"/>
      <c r="O45" s="5"/>
      <c r="P45" s="9"/>
      <c r="Q45" s="9"/>
      <c r="R45" s="9"/>
      <c r="S45" s="9"/>
    </row>
    <row r="46" spans="1:19" ht="15.75">
      <c r="A46" s="3" t="s">
        <v>26</v>
      </c>
      <c r="B46" s="14">
        <v>0</v>
      </c>
      <c r="C46" s="14">
        <v>7.7200000000000003E-3</v>
      </c>
      <c r="D46" s="14">
        <v>7.7200000000000003E-3</v>
      </c>
      <c r="E46" s="14">
        <v>1.222E-2</v>
      </c>
      <c r="N46" s="24"/>
      <c r="O46" s="5"/>
      <c r="P46" s="9"/>
      <c r="Q46" s="9"/>
      <c r="R46" s="9"/>
      <c r="S46" s="9"/>
    </row>
    <row r="47" spans="1:19" ht="15.75">
      <c r="A47" s="3" t="s">
        <v>5</v>
      </c>
      <c r="B47" s="6">
        <v>0</v>
      </c>
      <c r="C47" s="6">
        <v>0</v>
      </c>
      <c r="D47" s="6">
        <v>0</v>
      </c>
      <c r="E47" s="6">
        <v>6.0000000000000001E-3</v>
      </c>
      <c r="N47" s="24"/>
      <c r="O47" s="5"/>
      <c r="P47" s="9"/>
      <c r="Q47" s="9"/>
      <c r="R47" s="9"/>
      <c r="S47" s="9"/>
    </row>
    <row r="48" spans="1:19" ht="15.75">
      <c r="A48" s="3" t="s">
        <v>27</v>
      </c>
      <c r="B48" s="25">
        <v>2.2890000000000001E-2</v>
      </c>
      <c r="C48" s="25">
        <v>3.7010000000000001E-2</v>
      </c>
      <c r="D48" s="25">
        <v>4.215E-2</v>
      </c>
      <c r="E48" s="25">
        <v>4.6850000000000003E-2</v>
      </c>
      <c r="N48" s="24"/>
      <c r="O48" s="5"/>
      <c r="P48" s="9"/>
      <c r="Q48" s="9"/>
      <c r="R48" s="9"/>
      <c r="S48" s="9"/>
    </row>
    <row r="49" spans="1:19" ht="15.75">
      <c r="N49" s="24"/>
      <c r="O49" s="5"/>
      <c r="P49" s="9"/>
      <c r="Q49" s="9"/>
      <c r="R49" s="9"/>
      <c r="S49" s="9"/>
    </row>
    <row r="50" spans="1:19" ht="15.75">
      <c r="A50" s="19"/>
      <c r="B50" s="19"/>
      <c r="C50" s="19"/>
      <c r="D50" s="19"/>
      <c r="E50" s="19"/>
      <c r="N50" s="24"/>
      <c r="O50" s="5"/>
      <c r="P50" s="9"/>
      <c r="Q50" s="9"/>
      <c r="R50" s="9"/>
      <c r="S50" s="9"/>
    </row>
    <row r="51" spans="1:19" ht="15.75">
      <c r="A51" s="5"/>
      <c r="B51" s="20"/>
      <c r="C51" s="20"/>
      <c r="D51" s="20"/>
      <c r="E51" s="20"/>
    </row>
    <row r="52" spans="1:19" ht="15.75">
      <c r="A52" s="5"/>
      <c r="B52" s="20"/>
      <c r="C52" s="20"/>
      <c r="D52" s="20"/>
      <c r="E52" s="20"/>
      <c r="N52" s="24"/>
      <c r="O52" s="5"/>
      <c r="P52" s="5"/>
      <c r="Q52" s="5"/>
      <c r="R52" s="5"/>
      <c r="S52" s="5"/>
    </row>
    <row r="53" spans="1:19" ht="15.75">
      <c r="A53" s="5"/>
      <c r="B53" s="21"/>
      <c r="C53" s="21"/>
      <c r="D53" s="21"/>
      <c r="E53" s="21"/>
      <c r="N53" s="24"/>
      <c r="O53" s="5"/>
      <c r="P53" s="17"/>
      <c r="Q53" s="17"/>
      <c r="R53" s="17"/>
      <c r="S53" s="17"/>
    </row>
    <row r="54" spans="1:19" ht="15.75">
      <c r="A54" s="5"/>
      <c r="B54" s="21"/>
      <c r="C54" s="21"/>
      <c r="D54" s="21"/>
      <c r="E54" s="21"/>
      <c r="N54" s="24"/>
      <c r="O54" s="5"/>
      <c r="P54" s="17"/>
      <c r="Q54" s="17"/>
      <c r="R54" s="17"/>
      <c r="S54" s="17"/>
    </row>
    <row r="55" spans="1:19" ht="15.75">
      <c r="A55" s="5"/>
      <c r="B55" s="9"/>
      <c r="C55" s="9"/>
      <c r="D55" s="9"/>
      <c r="E55" s="9"/>
      <c r="N55" s="24"/>
      <c r="O55" s="5"/>
      <c r="P55" s="17"/>
      <c r="Q55" s="17"/>
      <c r="R55" s="17"/>
      <c r="S55" s="17"/>
    </row>
    <row r="56" spans="1:19" ht="15.75">
      <c r="A56" s="5"/>
      <c r="B56" s="22"/>
      <c r="C56" s="22"/>
      <c r="D56" s="22"/>
      <c r="E56" s="22"/>
      <c r="N56" s="24"/>
      <c r="O56" s="5"/>
      <c r="P56" s="9"/>
      <c r="Q56" s="9"/>
      <c r="R56" s="9"/>
      <c r="S56" s="9"/>
    </row>
    <row r="57" spans="1:19" ht="15.75">
      <c r="A57" s="5"/>
      <c r="B57" s="21"/>
      <c r="C57" s="21"/>
      <c r="D57" s="21"/>
      <c r="E57" s="21"/>
      <c r="N57" s="24"/>
      <c r="O57" s="5"/>
      <c r="P57" s="5"/>
      <c r="Q57" s="5"/>
      <c r="R57" s="5"/>
      <c r="S57" s="5"/>
    </row>
    <row r="58" spans="1:19" ht="15.75">
      <c r="A58" s="5"/>
      <c r="B58" s="21"/>
      <c r="C58" s="21"/>
      <c r="D58" s="21"/>
      <c r="E58" s="21"/>
    </row>
    <row r="59" spans="1:19" ht="15.75">
      <c r="N59" s="24"/>
      <c r="O59" s="5"/>
      <c r="P59" s="5"/>
      <c r="Q59" s="5"/>
      <c r="R59" s="5"/>
      <c r="S59" s="5"/>
    </row>
    <row r="60" spans="1:19" ht="15.75">
      <c r="A60" s="19"/>
      <c r="B60" s="19"/>
      <c r="C60" s="19"/>
      <c r="D60" s="19"/>
      <c r="E60" s="19"/>
      <c r="N60" s="24"/>
      <c r="O60" s="5"/>
      <c r="P60" s="17"/>
      <c r="Q60" s="17"/>
      <c r="R60" s="17"/>
      <c r="S60" s="17"/>
    </row>
    <row r="61" spans="1:19" ht="15.75">
      <c r="A61" s="5"/>
      <c r="B61" s="23"/>
      <c r="C61" s="23"/>
      <c r="D61" s="23"/>
      <c r="E61" s="23"/>
      <c r="N61" s="24"/>
      <c r="O61" s="5"/>
      <c r="P61" s="17"/>
      <c r="Q61" s="17"/>
      <c r="R61" s="17"/>
      <c r="S61" s="17"/>
    </row>
    <row r="62" spans="1:19" ht="15.75">
      <c r="A62" s="5"/>
      <c r="B62" s="23"/>
      <c r="C62" s="23"/>
      <c r="D62" s="23"/>
      <c r="E62" s="23"/>
      <c r="N62" s="24"/>
      <c r="O62" s="5"/>
      <c r="P62" s="17"/>
      <c r="Q62" s="17"/>
      <c r="R62" s="17"/>
      <c r="S62" s="17"/>
    </row>
    <row r="63" spans="1:19" ht="15.75">
      <c r="A63" s="5"/>
      <c r="B63" s="23"/>
      <c r="C63" s="23"/>
      <c r="D63" s="23"/>
      <c r="E63" s="23"/>
      <c r="N63" s="24"/>
      <c r="O63" s="5"/>
      <c r="P63" s="9"/>
      <c r="Q63" s="9"/>
      <c r="R63" s="9"/>
      <c r="S63" s="9"/>
    </row>
    <row r="64" spans="1:19" ht="15.75">
      <c r="A64" s="5"/>
      <c r="B64" s="23"/>
      <c r="C64" s="23"/>
      <c r="D64" s="23"/>
      <c r="E64" s="23"/>
      <c r="N64" s="24"/>
      <c r="O64" s="5"/>
      <c r="P64" s="9"/>
      <c r="Q64" s="9"/>
      <c r="R64" s="9"/>
      <c r="S64" s="9"/>
    </row>
    <row r="65" spans="1:19" ht="15.75">
      <c r="A65" s="5"/>
      <c r="B65" s="9"/>
      <c r="C65" s="9"/>
      <c r="D65" s="9"/>
      <c r="E65" s="9"/>
    </row>
    <row r="66" spans="1:19" ht="15.75">
      <c r="A66" s="5"/>
      <c r="B66" s="9"/>
      <c r="C66" s="9"/>
      <c r="D66" s="9"/>
      <c r="E66" s="9"/>
      <c r="N66" s="24"/>
      <c r="O66" s="5"/>
      <c r="P66" s="5"/>
      <c r="Q66" s="5"/>
      <c r="R66" s="5"/>
      <c r="S66" s="5"/>
    </row>
    <row r="67" spans="1:19" ht="15.75">
      <c r="A67" s="5"/>
      <c r="B67" s="9"/>
      <c r="C67" s="9"/>
      <c r="D67" s="9"/>
      <c r="E67" s="9"/>
      <c r="N67" s="24"/>
      <c r="O67" s="5"/>
      <c r="P67" s="17"/>
      <c r="Q67" s="17"/>
      <c r="R67" s="17"/>
      <c r="S67" s="17"/>
    </row>
    <row r="68" spans="1:19" ht="15.75">
      <c r="A68" s="5"/>
      <c r="B68" s="9"/>
      <c r="C68" s="9"/>
      <c r="D68" s="9"/>
      <c r="E68" s="9"/>
      <c r="N68" s="24"/>
      <c r="O68" s="5"/>
      <c r="P68" s="17"/>
      <c r="Q68" s="17"/>
      <c r="R68" s="17"/>
      <c r="S68" s="17"/>
    </row>
    <row r="69" spans="1:19" ht="15.75">
      <c r="N69" s="24"/>
      <c r="O69" s="5"/>
      <c r="P69" s="17"/>
      <c r="Q69" s="17"/>
      <c r="R69" s="17"/>
      <c r="S69" s="17"/>
    </row>
    <row r="70" spans="1:19" ht="15.75">
      <c r="N70" s="24"/>
      <c r="O70" s="5"/>
      <c r="P70" s="9"/>
      <c r="Q70" s="9"/>
      <c r="R70" s="9"/>
      <c r="S70" s="9"/>
    </row>
    <row r="71" spans="1:19" ht="15.75">
      <c r="N71" s="24"/>
      <c r="O71" s="5"/>
      <c r="P71" s="9"/>
      <c r="Q71" s="9"/>
      <c r="R71" s="9"/>
      <c r="S71" s="9"/>
    </row>
    <row r="73" spans="1:19" ht="15.75">
      <c r="N73" s="24"/>
      <c r="O73" s="5"/>
      <c r="P73" s="5"/>
      <c r="Q73" s="5"/>
      <c r="R73" s="5"/>
      <c r="S73" s="5"/>
    </row>
    <row r="74" spans="1:19" ht="15.75">
      <c r="N74" s="24"/>
      <c r="O74" s="5"/>
      <c r="P74" s="17"/>
      <c r="Q74" s="17"/>
      <c r="R74" s="17"/>
      <c r="S74" s="17"/>
    </row>
    <row r="75" spans="1:19" ht="15.75">
      <c r="N75" s="24"/>
      <c r="O75" s="5"/>
      <c r="P75" s="17"/>
      <c r="Q75" s="17"/>
      <c r="R75" s="17"/>
      <c r="S75" s="17"/>
    </row>
    <row r="76" spans="1:19" ht="15.75">
      <c r="N76" s="24"/>
      <c r="O76" s="5"/>
      <c r="P76" s="17"/>
      <c r="Q76" s="17"/>
      <c r="R76" s="17"/>
      <c r="S76" s="17"/>
    </row>
    <row r="77" spans="1:19" ht="15.75">
      <c r="N77" s="24"/>
      <c r="O77" s="5"/>
      <c r="P77" s="9"/>
      <c r="Q77" s="9"/>
      <c r="R77" s="9"/>
      <c r="S77" s="9"/>
    </row>
    <row r="78" spans="1:19" ht="15.75">
      <c r="N78" s="24"/>
      <c r="O78" s="5"/>
      <c r="P78" s="9"/>
      <c r="Q78" s="9"/>
      <c r="R78" s="9"/>
      <c r="S78" s="9"/>
    </row>
  </sheetData>
  <mergeCells count="3">
    <mergeCell ref="N1:N12"/>
    <mergeCell ref="N14:N25"/>
    <mergeCell ref="N27:N38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selection activeCell="D17" sqref="D17"/>
    </sheetView>
  </sheetViews>
  <sheetFormatPr defaultRowHeight="15"/>
  <sheetData>
    <row r="1" spans="1:7">
      <c r="A1" s="33" t="s">
        <v>37</v>
      </c>
      <c r="B1" s="33" t="s">
        <v>38</v>
      </c>
      <c r="C1" s="33" t="s">
        <v>39</v>
      </c>
      <c r="D1" s="33" t="s">
        <v>40</v>
      </c>
      <c r="E1" s="33" t="s">
        <v>41</v>
      </c>
      <c r="F1" s="33" t="s">
        <v>42</v>
      </c>
      <c r="G1" s="33" t="s">
        <v>43</v>
      </c>
    </row>
    <row r="2" spans="1:7">
      <c r="A2" s="33">
        <v>1</v>
      </c>
      <c r="B2" s="33">
        <v>4</v>
      </c>
      <c r="C2" s="33">
        <v>28.5</v>
      </c>
      <c r="D2" s="34">
        <v>2.6800000000000001E-5</v>
      </c>
      <c r="E2" s="33">
        <v>42</v>
      </c>
      <c r="F2" s="33" t="s">
        <v>44</v>
      </c>
      <c r="G2" s="33" t="s">
        <v>45</v>
      </c>
    </row>
    <row r="3" spans="1:7">
      <c r="A3" s="33">
        <v>2</v>
      </c>
      <c r="B3" s="33">
        <v>4</v>
      </c>
      <c r="C3" s="33">
        <v>30.2</v>
      </c>
      <c r="D3" s="34">
        <v>2.6800000000000001E-5</v>
      </c>
      <c r="E3" s="33">
        <v>49</v>
      </c>
      <c r="F3" s="33" t="s">
        <v>44</v>
      </c>
      <c r="G3" s="33" t="s">
        <v>46</v>
      </c>
    </row>
    <row r="4" spans="1:7">
      <c r="A4" s="33">
        <v>3</v>
      </c>
      <c r="B4" s="33">
        <v>4</v>
      </c>
      <c r="C4" s="33">
        <v>37.5</v>
      </c>
      <c r="D4" s="34">
        <v>2.6800000000000001E-5</v>
      </c>
      <c r="E4" s="33">
        <v>64</v>
      </c>
      <c r="F4" s="33" t="s">
        <v>44</v>
      </c>
      <c r="G4" s="33" t="s">
        <v>47</v>
      </c>
    </row>
    <row r="5" spans="1:7">
      <c r="A5" s="33">
        <v>4</v>
      </c>
      <c r="B5" s="33">
        <v>3</v>
      </c>
      <c r="C5" s="33">
        <v>7.3</v>
      </c>
      <c r="D5" s="34">
        <v>4.2200000000000001E-4</v>
      </c>
      <c r="E5" s="33">
        <v>11503</v>
      </c>
      <c r="F5" s="33" t="s">
        <v>48</v>
      </c>
      <c r="G5" s="33" t="s">
        <v>49</v>
      </c>
    </row>
    <row r="6" spans="1:7">
      <c r="A6" s="33">
        <v>5</v>
      </c>
      <c r="B6" s="33">
        <v>3</v>
      </c>
      <c r="C6" s="33">
        <v>8</v>
      </c>
      <c r="D6" s="34">
        <v>4.2200000000000001E-4</v>
      </c>
      <c r="E6" s="33">
        <v>11504</v>
      </c>
      <c r="F6" s="33" t="s">
        <v>48</v>
      </c>
      <c r="G6" s="33" t="s">
        <v>50</v>
      </c>
    </row>
    <row r="7" spans="1:7">
      <c r="A7" s="33">
        <v>6</v>
      </c>
      <c r="B7" s="33">
        <v>3</v>
      </c>
      <c r="C7" s="33">
        <v>9</v>
      </c>
      <c r="D7" s="34">
        <v>4.2200000000000001E-4</v>
      </c>
      <c r="E7" s="33">
        <v>5106</v>
      </c>
      <c r="F7" s="33" t="s">
        <v>44</v>
      </c>
      <c r="G7" s="33" t="s">
        <v>51</v>
      </c>
    </row>
    <row r="8" spans="1:7">
      <c r="A8" s="33">
        <v>7</v>
      </c>
      <c r="B8" s="33">
        <v>3</v>
      </c>
      <c r="C8" s="33">
        <v>9.3000000000000007</v>
      </c>
      <c r="D8" s="34">
        <v>4.2200000000000001E-4</v>
      </c>
      <c r="E8" s="33">
        <v>8683</v>
      </c>
      <c r="F8" s="33" t="s">
        <v>48</v>
      </c>
      <c r="G8" s="33" t="s">
        <v>52</v>
      </c>
    </row>
    <row r="9" spans="1:7">
      <c r="A9" s="33">
        <v>8</v>
      </c>
      <c r="B9" s="33">
        <v>3</v>
      </c>
      <c r="C9" s="33">
        <v>9.3000000000000007</v>
      </c>
      <c r="D9" s="34">
        <v>4.2200000000000001E-4</v>
      </c>
      <c r="E9" s="33">
        <v>8975</v>
      </c>
      <c r="F9" s="33" t="s">
        <v>48</v>
      </c>
      <c r="G9" s="33" t="s">
        <v>53</v>
      </c>
    </row>
    <row r="10" spans="1:7">
      <c r="A10" s="33">
        <v>9</v>
      </c>
      <c r="B10" s="33">
        <v>3</v>
      </c>
      <c r="C10" s="33">
        <v>10</v>
      </c>
      <c r="D10" s="34">
        <v>4.2200000000000001E-4</v>
      </c>
      <c r="E10" s="33">
        <v>13</v>
      </c>
      <c r="F10" s="33" t="s">
        <v>48</v>
      </c>
      <c r="G10" s="33" t="s">
        <v>54</v>
      </c>
    </row>
    <row r="11" spans="1:7">
      <c r="A11" s="33">
        <v>10</v>
      </c>
      <c r="B11" s="33">
        <v>3</v>
      </c>
      <c r="C11" s="33">
        <v>10.3</v>
      </c>
      <c r="D11" s="34">
        <v>4.2200000000000001E-4</v>
      </c>
      <c r="E11" s="33">
        <v>11200</v>
      </c>
      <c r="F11" s="33" t="s">
        <v>48</v>
      </c>
      <c r="G11" s="33" t="s">
        <v>55</v>
      </c>
    </row>
    <row r="12" spans="1:7">
      <c r="A12" s="33">
        <v>11</v>
      </c>
      <c r="B12" s="33">
        <v>3</v>
      </c>
      <c r="C12" s="33">
        <v>12.7</v>
      </c>
      <c r="D12" s="34">
        <v>4.2200000000000001E-4</v>
      </c>
      <c r="E12" s="33">
        <v>8695</v>
      </c>
      <c r="F12" s="33" t="s">
        <v>48</v>
      </c>
      <c r="G12" s="33" t="s">
        <v>56</v>
      </c>
    </row>
    <row r="13" spans="1:7">
      <c r="A13" s="33">
        <v>12</v>
      </c>
      <c r="B13" s="33">
        <v>3</v>
      </c>
      <c r="C13" s="33">
        <v>13</v>
      </c>
      <c r="D13" s="34">
        <v>4.2200000000000001E-4</v>
      </c>
      <c r="E13" s="33">
        <v>8192</v>
      </c>
      <c r="F13" s="33" t="s">
        <v>48</v>
      </c>
      <c r="G13" s="33" t="s">
        <v>57</v>
      </c>
    </row>
    <row r="14" spans="1:7">
      <c r="A14" s="33">
        <v>13</v>
      </c>
      <c r="B14" s="33">
        <v>3</v>
      </c>
      <c r="C14" s="33">
        <v>13.3</v>
      </c>
      <c r="D14" s="34">
        <v>4.2200000000000001E-4</v>
      </c>
      <c r="E14" s="33">
        <v>8451</v>
      </c>
      <c r="F14" s="33" t="s">
        <v>48</v>
      </c>
      <c r="G14" s="33" t="s">
        <v>58</v>
      </c>
    </row>
    <row r="15" spans="1:7">
      <c r="A15" s="33">
        <v>14</v>
      </c>
      <c r="B15" s="33">
        <v>3</v>
      </c>
      <c r="C15" s="33">
        <v>14</v>
      </c>
      <c r="D15" s="34">
        <v>4.2200000000000001E-4</v>
      </c>
      <c r="E15" s="33">
        <v>12211</v>
      </c>
      <c r="F15" s="33" t="s">
        <v>48</v>
      </c>
      <c r="G15" s="33" t="s">
        <v>59</v>
      </c>
    </row>
    <row r="16" spans="1:7">
      <c r="A16" s="33">
        <v>15</v>
      </c>
      <c r="B16" s="33">
        <v>3</v>
      </c>
      <c r="C16" s="33">
        <v>14</v>
      </c>
      <c r="D16" s="34">
        <v>4.2200000000000001E-4</v>
      </c>
      <c r="E16" s="33">
        <v>11324</v>
      </c>
      <c r="F16" s="33" t="s">
        <v>48</v>
      </c>
      <c r="G16" s="33" t="s">
        <v>60</v>
      </c>
    </row>
    <row r="17" spans="1:7">
      <c r="A17" s="33">
        <v>16</v>
      </c>
      <c r="B17" s="33">
        <v>3</v>
      </c>
      <c r="C17" s="33">
        <v>14</v>
      </c>
      <c r="D17" s="34">
        <v>4.2200000000000001E-4</v>
      </c>
      <c r="E17" s="33">
        <v>11278</v>
      </c>
      <c r="F17" s="33" t="s">
        <v>48</v>
      </c>
      <c r="G17" s="33" t="s">
        <v>61</v>
      </c>
    </row>
    <row r="18" spans="1:7">
      <c r="A18" s="33">
        <v>17</v>
      </c>
      <c r="B18" s="33">
        <v>3</v>
      </c>
      <c r="C18" s="33">
        <v>15</v>
      </c>
      <c r="D18" s="34">
        <v>4.2200000000000001E-4</v>
      </c>
      <c r="E18" s="33">
        <v>12101</v>
      </c>
      <c r="F18" s="33" t="s">
        <v>48</v>
      </c>
      <c r="G18" s="33" t="s">
        <v>62</v>
      </c>
    </row>
    <row r="19" spans="1:7">
      <c r="A19" s="33">
        <v>18</v>
      </c>
      <c r="B19" s="33">
        <v>3</v>
      </c>
      <c r="C19" s="33">
        <v>16</v>
      </c>
      <c r="D19" s="34">
        <v>4.2200000000000001E-4</v>
      </c>
      <c r="E19" s="33">
        <v>12212</v>
      </c>
      <c r="F19" s="33" t="s">
        <v>48</v>
      </c>
      <c r="G19" s="33" t="s">
        <v>63</v>
      </c>
    </row>
    <row r="20" spans="1:7">
      <c r="A20" s="33">
        <v>19</v>
      </c>
      <c r="B20" s="33">
        <v>3</v>
      </c>
      <c r="C20" s="33">
        <v>16.3</v>
      </c>
      <c r="D20" s="34">
        <v>4.2200000000000001E-4</v>
      </c>
      <c r="E20" s="33">
        <v>10567</v>
      </c>
      <c r="F20" s="33" t="s">
        <v>48</v>
      </c>
      <c r="G20" s="33" t="s">
        <v>64</v>
      </c>
    </row>
    <row r="21" spans="1:7">
      <c r="A21" s="33">
        <v>20</v>
      </c>
      <c r="B21" s="33">
        <v>3</v>
      </c>
      <c r="C21" s="33">
        <v>18</v>
      </c>
      <c r="D21" s="34">
        <v>4.2200000000000001E-4</v>
      </c>
      <c r="E21" s="33">
        <v>12441</v>
      </c>
      <c r="F21" s="33" t="s">
        <v>48</v>
      </c>
      <c r="G21" s="33" t="s">
        <v>65</v>
      </c>
    </row>
    <row r="22" spans="1:7">
      <c r="A22" s="33">
        <v>21</v>
      </c>
      <c r="B22" s="33">
        <v>3</v>
      </c>
      <c r="C22" s="33">
        <v>21.3</v>
      </c>
      <c r="D22" s="34">
        <v>4.2200000000000001E-4</v>
      </c>
      <c r="E22" s="33">
        <v>8297</v>
      </c>
      <c r="F22" s="33" t="s">
        <v>48</v>
      </c>
      <c r="G22" s="33" t="s">
        <v>66</v>
      </c>
    </row>
    <row r="23" spans="1:7">
      <c r="A23" s="33">
        <v>22</v>
      </c>
      <c r="B23" s="33">
        <v>3</v>
      </c>
      <c r="C23" s="33">
        <v>21.3</v>
      </c>
      <c r="D23" s="34">
        <v>4.2200000000000001E-4</v>
      </c>
      <c r="E23" s="33">
        <v>4763</v>
      </c>
      <c r="F23" s="33" t="s">
        <v>48</v>
      </c>
      <c r="G23" s="33" t="s">
        <v>67</v>
      </c>
    </row>
    <row r="24" spans="1:7">
      <c r="A24" s="33">
        <v>23</v>
      </c>
      <c r="B24" s="33">
        <v>3</v>
      </c>
      <c r="C24" s="33">
        <v>21.7</v>
      </c>
      <c r="D24" s="34">
        <v>4.2200000000000001E-4</v>
      </c>
      <c r="E24" s="33">
        <v>10648</v>
      </c>
      <c r="F24" s="33" t="s">
        <v>48</v>
      </c>
      <c r="G24" s="33" t="s">
        <v>68</v>
      </c>
    </row>
    <row r="25" spans="1:7">
      <c r="A25" s="33">
        <v>24</v>
      </c>
      <c r="B25" s="33">
        <v>3</v>
      </c>
      <c r="C25" s="33">
        <v>22</v>
      </c>
      <c r="D25" s="34">
        <v>4.2200000000000001E-4</v>
      </c>
      <c r="E25" s="33">
        <v>786</v>
      </c>
      <c r="F25" s="33" t="s">
        <v>44</v>
      </c>
      <c r="G25" s="33" t="s">
        <v>69</v>
      </c>
    </row>
    <row r="26" spans="1:7">
      <c r="A26" s="33">
        <v>25</v>
      </c>
      <c r="B26" s="33">
        <v>3</v>
      </c>
      <c r="C26" s="33">
        <v>22</v>
      </c>
      <c r="D26" s="34">
        <v>4.2200000000000001E-4</v>
      </c>
      <c r="E26" s="33">
        <v>12744</v>
      </c>
      <c r="F26" s="33" t="s">
        <v>48</v>
      </c>
      <c r="G26" s="33" t="s">
        <v>70</v>
      </c>
    </row>
    <row r="27" spans="1:7">
      <c r="A27" s="33">
        <v>26</v>
      </c>
      <c r="B27" s="33">
        <v>3</v>
      </c>
      <c r="C27" s="33">
        <v>22.3</v>
      </c>
      <c r="D27" s="34">
        <v>4.2200000000000001E-4</v>
      </c>
      <c r="E27" s="33">
        <v>9584</v>
      </c>
      <c r="F27" s="33" t="s">
        <v>48</v>
      </c>
      <c r="G27" s="33" t="s">
        <v>71</v>
      </c>
    </row>
    <row r="28" spans="1:7">
      <c r="A28" s="33">
        <v>27</v>
      </c>
      <c r="B28" s="33">
        <v>3</v>
      </c>
      <c r="C28" s="33">
        <v>22.3</v>
      </c>
      <c r="D28" s="34">
        <v>4.2200000000000001E-4</v>
      </c>
      <c r="E28" s="33">
        <v>12745</v>
      </c>
      <c r="F28" s="33" t="s">
        <v>48</v>
      </c>
      <c r="G28" s="33" t="s">
        <v>72</v>
      </c>
    </row>
    <row r="29" spans="1:7">
      <c r="A29" s="33">
        <v>28</v>
      </c>
      <c r="B29" s="33">
        <v>3</v>
      </c>
      <c r="C29" s="33">
        <v>22.7</v>
      </c>
      <c r="D29" s="34">
        <v>4.2200000000000001E-4</v>
      </c>
      <c r="E29" s="33">
        <v>9073</v>
      </c>
      <c r="F29" s="33" t="s">
        <v>48</v>
      </c>
      <c r="G29" s="33" t="s">
        <v>73</v>
      </c>
    </row>
    <row r="30" spans="1:7">
      <c r="A30" s="33">
        <v>29</v>
      </c>
      <c r="B30" s="33">
        <v>3</v>
      </c>
      <c r="C30" s="33">
        <v>23</v>
      </c>
      <c r="D30" s="34">
        <v>4.2200000000000001E-4</v>
      </c>
      <c r="E30" s="33">
        <v>7874</v>
      </c>
      <c r="F30" s="33" t="s">
        <v>44</v>
      </c>
      <c r="G30" s="33" t="s">
        <v>74</v>
      </c>
    </row>
    <row r="31" spans="1:7">
      <c r="A31" s="33">
        <v>30</v>
      </c>
      <c r="B31" s="33">
        <v>3</v>
      </c>
      <c r="C31" s="33">
        <v>23</v>
      </c>
      <c r="D31" s="34">
        <v>4.2200000000000001E-4</v>
      </c>
      <c r="E31" s="33">
        <v>12743</v>
      </c>
      <c r="F31" s="33" t="s">
        <v>48</v>
      </c>
      <c r="G31" s="33" t="s">
        <v>75</v>
      </c>
    </row>
    <row r="32" spans="1:7">
      <c r="A32" s="33">
        <v>31</v>
      </c>
      <c r="B32" s="33">
        <v>3</v>
      </c>
      <c r="C32" s="33">
        <v>23.3</v>
      </c>
      <c r="D32" s="34">
        <v>4.2200000000000001E-4</v>
      </c>
      <c r="E32" s="33">
        <v>253</v>
      </c>
      <c r="F32" s="33" t="s">
        <v>44</v>
      </c>
      <c r="G32" s="33" t="s">
        <v>76</v>
      </c>
    </row>
    <row r="33" spans="1:7">
      <c r="A33" s="33">
        <v>32</v>
      </c>
      <c r="B33" s="33">
        <v>3</v>
      </c>
      <c r="C33" s="33">
        <v>23.3</v>
      </c>
      <c r="D33" s="34">
        <v>4.2200000000000001E-4</v>
      </c>
      <c r="E33" s="33">
        <v>54</v>
      </c>
      <c r="F33" s="33" t="s">
        <v>44</v>
      </c>
      <c r="G33" s="33" t="s">
        <v>77</v>
      </c>
    </row>
    <row r="34" spans="1:7">
      <c r="A34" s="33">
        <v>33</v>
      </c>
      <c r="B34" s="33">
        <v>3</v>
      </c>
      <c r="C34" s="33">
        <v>24</v>
      </c>
      <c r="D34" s="34">
        <v>4.2200000000000001E-4</v>
      </c>
      <c r="E34" s="33">
        <v>12747</v>
      </c>
      <c r="F34" s="33" t="s">
        <v>48</v>
      </c>
      <c r="G34" s="33" t="s">
        <v>78</v>
      </c>
    </row>
    <row r="35" spans="1:7">
      <c r="A35" s="33">
        <v>34</v>
      </c>
      <c r="B35" s="33">
        <v>3</v>
      </c>
      <c r="C35" s="33">
        <v>24.3</v>
      </c>
      <c r="D35" s="34">
        <v>4.2200000000000001E-4</v>
      </c>
      <c r="E35" s="33">
        <v>12442</v>
      </c>
      <c r="F35" s="33" t="s">
        <v>48</v>
      </c>
      <c r="G35" s="33" t="s">
        <v>79</v>
      </c>
    </row>
    <row r="36" spans="1:7">
      <c r="A36" s="33">
        <v>35</v>
      </c>
      <c r="B36" s="33">
        <v>3</v>
      </c>
      <c r="C36" s="33">
        <v>25</v>
      </c>
      <c r="D36" s="34">
        <v>4.2200000000000001E-4</v>
      </c>
      <c r="E36" s="33">
        <v>12746</v>
      </c>
      <c r="F36" s="33" t="s">
        <v>48</v>
      </c>
      <c r="G36" s="33" t="s">
        <v>80</v>
      </c>
    </row>
    <row r="37" spans="1:7">
      <c r="A37" s="33">
        <v>36</v>
      </c>
      <c r="B37" s="33">
        <v>3</v>
      </c>
      <c r="C37" s="33">
        <v>25</v>
      </c>
      <c r="D37" s="34">
        <v>4.2200000000000001E-4</v>
      </c>
      <c r="E37" s="33">
        <v>4363</v>
      </c>
      <c r="F37" s="33" t="s">
        <v>48</v>
      </c>
      <c r="G37" s="33" t="s">
        <v>81</v>
      </c>
    </row>
    <row r="38" spans="1:7">
      <c r="A38" s="33">
        <v>37</v>
      </c>
      <c r="B38" s="33">
        <v>3</v>
      </c>
      <c r="C38" s="33">
        <v>25</v>
      </c>
      <c r="D38" s="34">
        <v>4.2200000000000001E-4</v>
      </c>
      <c r="E38" s="33">
        <v>4851</v>
      </c>
      <c r="F38" s="33" t="s">
        <v>48</v>
      </c>
      <c r="G38" s="33" t="s">
        <v>82</v>
      </c>
    </row>
    <row r="39" spans="1:7">
      <c r="A39" s="33">
        <v>38</v>
      </c>
      <c r="B39" s="33">
        <v>3</v>
      </c>
      <c r="C39" s="33">
        <v>25.3</v>
      </c>
      <c r="D39" s="34">
        <v>4.2200000000000001E-4</v>
      </c>
      <c r="E39" s="33">
        <v>8330</v>
      </c>
      <c r="F39" s="33" t="s">
        <v>48</v>
      </c>
      <c r="G39" s="33" t="s">
        <v>83</v>
      </c>
    </row>
    <row r="40" spans="1:7">
      <c r="A40" s="33">
        <v>39</v>
      </c>
      <c r="B40" s="33">
        <v>3</v>
      </c>
      <c r="C40" s="33">
        <v>26</v>
      </c>
      <c r="D40" s="34">
        <v>4.2200000000000001E-4</v>
      </c>
      <c r="E40" s="33">
        <v>1239</v>
      </c>
      <c r="F40" s="33" t="s">
        <v>44</v>
      </c>
      <c r="G40" s="33" t="s">
        <v>84</v>
      </c>
    </row>
    <row r="41" spans="1:7">
      <c r="A41" s="33">
        <v>40</v>
      </c>
      <c r="B41" s="33">
        <v>3</v>
      </c>
      <c r="C41" s="33">
        <v>26</v>
      </c>
      <c r="D41" s="34">
        <v>4.2200000000000001E-4</v>
      </c>
      <c r="E41" s="33">
        <v>842</v>
      </c>
      <c r="F41" s="33" t="s">
        <v>44</v>
      </c>
      <c r="G41" s="33" t="s">
        <v>85</v>
      </c>
    </row>
    <row r="42" spans="1:7">
      <c r="A42" s="33">
        <v>41</v>
      </c>
      <c r="B42" s="33">
        <v>3</v>
      </c>
      <c r="C42" s="33">
        <v>26.3</v>
      </c>
      <c r="D42" s="34">
        <v>4.2200000000000001E-4</v>
      </c>
      <c r="E42" s="33">
        <v>4456</v>
      </c>
      <c r="F42" s="33" t="s">
        <v>48</v>
      </c>
      <c r="G42" s="33" t="s">
        <v>86</v>
      </c>
    </row>
    <row r="43" spans="1:7">
      <c r="A43" s="33">
        <v>42</v>
      </c>
      <c r="B43" s="33">
        <v>3</v>
      </c>
      <c r="C43" s="33">
        <v>26.3</v>
      </c>
      <c r="D43" s="34">
        <v>4.2200000000000001E-4</v>
      </c>
      <c r="E43" s="33">
        <v>3111</v>
      </c>
      <c r="F43" s="33" t="s">
        <v>48</v>
      </c>
      <c r="G43" s="33" t="s">
        <v>87</v>
      </c>
    </row>
    <row r="44" spans="1:7">
      <c r="A44" s="33">
        <v>43</v>
      </c>
      <c r="B44" s="33">
        <v>3</v>
      </c>
      <c r="C44" s="33">
        <v>27</v>
      </c>
      <c r="D44" s="34">
        <v>4.2200000000000001E-4</v>
      </c>
      <c r="E44" s="33">
        <v>11325</v>
      </c>
      <c r="F44" s="33" t="s">
        <v>48</v>
      </c>
      <c r="G44" s="33" t="s">
        <v>88</v>
      </c>
    </row>
    <row r="45" spans="1:7">
      <c r="A45" s="33">
        <v>44</v>
      </c>
      <c r="B45" s="33">
        <v>3</v>
      </c>
      <c r="C45" s="33">
        <v>27.3</v>
      </c>
      <c r="D45" s="34">
        <v>4.2200000000000001E-4</v>
      </c>
      <c r="E45" s="33">
        <v>4800</v>
      </c>
      <c r="F45" s="33" t="s">
        <v>48</v>
      </c>
      <c r="G45" s="33" t="s">
        <v>89</v>
      </c>
    </row>
    <row r="46" spans="1:7">
      <c r="A46" s="33">
        <v>45</v>
      </c>
      <c r="B46" s="33">
        <v>3</v>
      </c>
      <c r="C46" s="33">
        <v>27.3</v>
      </c>
      <c r="D46" s="34">
        <v>4.2200000000000001E-4</v>
      </c>
      <c r="E46" s="33">
        <v>4900</v>
      </c>
      <c r="F46" s="33" t="s">
        <v>44</v>
      </c>
      <c r="G46" s="33" t="s">
        <v>90</v>
      </c>
    </row>
    <row r="47" spans="1:7">
      <c r="A47" s="33">
        <v>46</v>
      </c>
      <c r="B47" s="33">
        <v>3</v>
      </c>
      <c r="C47" s="33">
        <v>29.7</v>
      </c>
      <c r="D47" s="34">
        <v>4.2200000000000001E-4</v>
      </c>
      <c r="E47" s="33">
        <v>4576</v>
      </c>
      <c r="F47" s="33" t="s">
        <v>48</v>
      </c>
      <c r="G47" s="33" t="s">
        <v>91</v>
      </c>
    </row>
    <row r="48" spans="1:7">
      <c r="A48" s="33">
        <v>47</v>
      </c>
      <c r="B48" s="33">
        <v>3</v>
      </c>
      <c r="C48" s="33">
        <v>29.7</v>
      </c>
      <c r="D48" s="34">
        <v>4.2200000000000001E-4</v>
      </c>
      <c r="E48" s="33">
        <v>938</v>
      </c>
      <c r="F48" s="33" t="s">
        <v>44</v>
      </c>
      <c r="G48" s="33" t="s">
        <v>92</v>
      </c>
    </row>
    <row r="49" spans="1:7">
      <c r="A49" s="33">
        <v>48</v>
      </c>
      <c r="B49" s="33">
        <v>3</v>
      </c>
      <c r="C49" s="33">
        <v>31</v>
      </c>
      <c r="D49" s="34">
        <v>4.2200000000000001E-4</v>
      </c>
      <c r="E49" s="33">
        <v>8658</v>
      </c>
      <c r="F49" s="33" t="s">
        <v>48</v>
      </c>
      <c r="G49" s="33" t="s">
        <v>93</v>
      </c>
    </row>
    <row r="50" spans="1:7">
      <c r="A50" s="33">
        <v>49</v>
      </c>
      <c r="B50" s="33">
        <v>3</v>
      </c>
      <c r="C50" s="33">
        <v>32.700000000000003</v>
      </c>
      <c r="D50" s="34">
        <v>4.2200000000000001E-4</v>
      </c>
      <c r="E50" s="33">
        <v>901</v>
      </c>
      <c r="F50" s="33" t="s">
        <v>44</v>
      </c>
      <c r="G50" s="33" t="s">
        <v>94</v>
      </c>
    </row>
    <row r="51" spans="1:7">
      <c r="A51" s="33">
        <v>50</v>
      </c>
      <c r="B51" s="33">
        <v>3</v>
      </c>
      <c r="C51" s="33">
        <v>33</v>
      </c>
      <c r="D51" s="34">
        <v>4.2200000000000001E-4</v>
      </c>
      <c r="E51" s="33">
        <v>2036</v>
      </c>
      <c r="F51" s="33" t="s">
        <v>44</v>
      </c>
      <c r="G51" s="33" t="s">
        <v>95</v>
      </c>
    </row>
    <row r="52" spans="1:7">
      <c r="A52" s="33">
        <v>51</v>
      </c>
      <c r="B52" s="33">
        <v>3</v>
      </c>
      <c r="C52" s="33">
        <v>35.299999999999997</v>
      </c>
      <c r="D52" s="34">
        <v>4.2200000000000001E-4</v>
      </c>
      <c r="E52" s="33">
        <v>3654</v>
      </c>
      <c r="F52" s="33" t="s">
        <v>44</v>
      </c>
      <c r="G52" s="33" t="s">
        <v>96</v>
      </c>
    </row>
    <row r="53" spans="1:7">
      <c r="A53" s="33">
        <v>52</v>
      </c>
      <c r="B53" s="33">
        <v>3</v>
      </c>
      <c r="C53" s="33">
        <v>36.700000000000003</v>
      </c>
      <c r="D53" s="34">
        <v>4.2200000000000001E-4</v>
      </c>
      <c r="E53" s="33">
        <v>8713</v>
      </c>
      <c r="F53" s="33" t="s">
        <v>48</v>
      </c>
      <c r="G53" s="33" t="s">
        <v>97</v>
      </c>
    </row>
    <row r="54" spans="1:7">
      <c r="A54" s="33">
        <v>53</v>
      </c>
      <c r="B54" s="33">
        <v>3</v>
      </c>
      <c r="C54" s="33">
        <v>37</v>
      </c>
      <c r="D54" s="34">
        <v>4.2200000000000001E-4</v>
      </c>
      <c r="E54" s="33">
        <v>1276</v>
      </c>
      <c r="F54" s="33" t="s">
        <v>48</v>
      </c>
      <c r="G54" s="33" t="s">
        <v>98</v>
      </c>
    </row>
    <row r="55" spans="1:7">
      <c r="A55" s="33">
        <v>54</v>
      </c>
      <c r="B55" s="33">
        <v>3</v>
      </c>
      <c r="C55" s="33">
        <v>38</v>
      </c>
      <c r="D55" s="34">
        <v>4.2200000000000001E-4</v>
      </c>
      <c r="E55" s="33">
        <v>4574</v>
      </c>
      <c r="F55" s="33" t="s">
        <v>48</v>
      </c>
      <c r="G55" s="33" t="s">
        <v>99</v>
      </c>
    </row>
    <row r="56" spans="1:7">
      <c r="A56" s="33">
        <v>55</v>
      </c>
      <c r="B56" s="33">
        <v>3</v>
      </c>
      <c r="C56" s="33">
        <v>38.299999999999997</v>
      </c>
      <c r="D56" s="34">
        <v>4.2200000000000001E-4</v>
      </c>
      <c r="E56" s="33">
        <v>454</v>
      </c>
      <c r="F56" s="33" t="s">
        <v>44</v>
      </c>
      <c r="G56" s="33" t="s">
        <v>100</v>
      </c>
    </row>
    <row r="57" spans="1:7">
      <c r="A57" s="33">
        <v>56</v>
      </c>
      <c r="B57" s="33">
        <v>3</v>
      </c>
      <c r="C57" s="33">
        <v>38.299999999999997</v>
      </c>
      <c r="D57" s="34">
        <v>4.2200000000000001E-4</v>
      </c>
      <c r="E57" s="33">
        <v>3331</v>
      </c>
      <c r="F57" s="33" t="s">
        <v>48</v>
      </c>
      <c r="G57" s="33" t="s">
        <v>101</v>
      </c>
    </row>
    <row r="58" spans="1:7">
      <c r="A58" s="33">
        <v>57</v>
      </c>
      <c r="B58" s="33">
        <v>3</v>
      </c>
      <c r="C58" s="33">
        <v>39</v>
      </c>
      <c r="D58" s="34">
        <v>4.2200000000000001E-4</v>
      </c>
      <c r="E58" s="33">
        <v>1338</v>
      </c>
      <c r="F58" s="33" t="s">
        <v>48</v>
      </c>
      <c r="G58" s="33" t="s">
        <v>102</v>
      </c>
    </row>
    <row r="59" spans="1:7">
      <c r="A59" s="33">
        <v>58</v>
      </c>
      <c r="B59" s="33">
        <v>3</v>
      </c>
      <c r="C59" s="33">
        <v>39.299999999999997</v>
      </c>
      <c r="D59" s="34">
        <v>4.2200000000000001E-4</v>
      </c>
      <c r="E59" s="33">
        <v>8818</v>
      </c>
      <c r="F59" s="33" t="s">
        <v>48</v>
      </c>
      <c r="G59" s="33" t="s">
        <v>103</v>
      </c>
    </row>
    <row r="60" spans="1:7">
      <c r="A60" s="33">
        <v>59</v>
      </c>
      <c r="B60" s="33">
        <v>3</v>
      </c>
      <c r="C60" s="33">
        <v>39.299999999999997</v>
      </c>
      <c r="D60" s="34">
        <v>4.2200000000000001E-4</v>
      </c>
      <c r="E60" s="33">
        <v>12465</v>
      </c>
      <c r="F60" s="33" t="s">
        <v>48</v>
      </c>
      <c r="G60" s="33" t="s">
        <v>104</v>
      </c>
    </row>
    <row r="61" spans="1:7">
      <c r="A61" s="33">
        <v>60</v>
      </c>
      <c r="B61" s="33">
        <v>3</v>
      </c>
      <c r="C61" s="33">
        <v>39.700000000000003</v>
      </c>
      <c r="D61" s="34">
        <v>4.2200000000000001E-4</v>
      </c>
      <c r="E61" s="33">
        <v>6536</v>
      </c>
      <c r="F61" s="33" t="s">
        <v>48</v>
      </c>
      <c r="G61" s="33" t="s">
        <v>105</v>
      </c>
    </row>
    <row r="62" spans="1:7">
      <c r="A62" s="33">
        <v>61</v>
      </c>
      <c r="B62" s="33">
        <v>3</v>
      </c>
      <c r="C62" s="33">
        <v>40.299999999999997</v>
      </c>
      <c r="D62" s="34">
        <v>4.2200000000000001E-4</v>
      </c>
      <c r="E62" s="33">
        <v>8489</v>
      </c>
      <c r="F62" s="33" t="s">
        <v>48</v>
      </c>
      <c r="G62" s="33" t="s">
        <v>106</v>
      </c>
    </row>
    <row r="63" spans="1:7">
      <c r="A63" s="33">
        <v>62</v>
      </c>
      <c r="B63" s="33">
        <v>3</v>
      </c>
      <c r="C63" s="33">
        <v>42.3</v>
      </c>
      <c r="D63" s="34">
        <v>4.2200000000000001E-4</v>
      </c>
      <c r="E63" s="33">
        <v>6993</v>
      </c>
      <c r="F63" s="33" t="s">
        <v>48</v>
      </c>
      <c r="G63" s="33" t="s">
        <v>107</v>
      </c>
    </row>
    <row r="64" spans="1:7">
      <c r="A64" s="33">
        <v>63</v>
      </c>
      <c r="B64" s="33">
        <v>3</v>
      </c>
      <c r="C64" s="33">
        <v>44</v>
      </c>
      <c r="D64" s="34">
        <v>4.2200000000000001E-4</v>
      </c>
      <c r="E64" s="33">
        <v>4645</v>
      </c>
      <c r="F64" s="33" t="s">
        <v>44</v>
      </c>
      <c r="G64" s="33" t="s">
        <v>108</v>
      </c>
    </row>
    <row r="65" spans="1:7">
      <c r="A65" s="33">
        <v>64</v>
      </c>
      <c r="B65" s="33">
        <v>3</v>
      </c>
      <c r="C65" s="33">
        <v>44.3</v>
      </c>
      <c r="D65" s="34">
        <v>4.2200000000000001E-4</v>
      </c>
      <c r="E65" s="33">
        <v>714</v>
      </c>
      <c r="F65" s="33" t="s">
        <v>44</v>
      </c>
      <c r="G65" s="33" t="s">
        <v>109</v>
      </c>
    </row>
    <row r="66" spans="1:7">
      <c r="A66" s="33">
        <v>65</v>
      </c>
      <c r="B66" s="33">
        <v>3</v>
      </c>
      <c r="C66" s="33">
        <v>44.3</v>
      </c>
      <c r="D66" s="34">
        <v>4.2200000000000001E-4</v>
      </c>
      <c r="E66" s="33">
        <v>9942</v>
      </c>
      <c r="F66" s="33" t="s">
        <v>48</v>
      </c>
      <c r="G66" s="33" t="s">
        <v>110</v>
      </c>
    </row>
    <row r="67" spans="1:7">
      <c r="A67" s="33">
        <v>66</v>
      </c>
      <c r="B67" s="33">
        <v>3</v>
      </c>
      <c r="C67" s="33">
        <v>47</v>
      </c>
      <c r="D67" s="34">
        <v>4.2200000000000001E-4</v>
      </c>
      <c r="E67" s="33">
        <v>5063</v>
      </c>
      <c r="F67" s="33" t="s">
        <v>48</v>
      </c>
      <c r="G67" s="33" t="s">
        <v>111</v>
      </c>
    </row>
    <row r="68" spans="1:7">
      <c r="A68" s="33">
        <v>67</v>
      </c>
      <c r="B68" s="33">
        <v>3</v>
      </c>
      <c r="C68" s="33">
        <v>47.7</v>
      </c>
      <c r="D68" s="34">
        <v>4.2200000000000001E-4</v>
      </c>
      <c r="E68" s="33">
        <v>7855</v>
      </c>
      <c r="F68" s="33" t="s">
        <v>44</v>
      </c>
      <c r="G68" s="33" t="s">
        <v>112</v>
      </c>
    </row>
    <row r="69" spans="1:7">
      <c r="A69" s="33">
        <v>68</v>
      </c>
      <c r="B69" s="33">
        <v>3</v>
      </c>
      <c r="C69" s="33">
        <v>48.3</v>
      </c>
      <c r="D69" s="34">
        <v>4.2200000000000001E-4</v>
      </c>
      <c r="E69" s="33">
        <v>75</v>
      </c>
      <c r="F69" s="33" t="s">
        <v>44</v>
      </c>
      <c r="G69" s="33" t="s">
        <v>113</v>
      </c>
    </row>
    <row r="70" spans="1:7">
      <c r="A70" s="33">
        <v>69</v>
      </c>
      <c r="B70" s="33">
        <v>3</v>
      </c>
      <c r="C70" s="33">
        <v>48.7</v>
      </c>
      <c r="D70" s="34">
        <v>4.2200000000000001E-4</v>
      </c>
      <c r="E70" s="33">
        <v>7653</v>
      </c>
      <c r="F70" s="33" t="s">
        <v>44</v>
      </c>
      <c r="G70" s="33" t="s">
        <v>114</v>
      </c>
    </row>
    <row r="71" spans="1:7">
      <c r="A71" s="33">
        <v>70</v>
      </c>
      <c r="B71" s="33">
        <v>3</v>
      </c>
      <c r="C71" s="33">
        <v>48.7</v>
      </c>
      <c r="D71" s="34">
        <v>4.2200000000000001E-4</v>
      </c>
      <c r="E71" s="33">
        <v>8235</v>
      </c>
      <c r="F71" s="33" t="s">
        <v>48</v>
      </c>
      <c r="G71" s="33" t="s">
        <v>115</v>
      </c>
    </row>
    <row r="72" spans="1:7">
      <c r="A72" s="33">
        <v>71</v>
      </c>
      <c r="B72" s="33">
        <v>3</v>
      </c>
      <c r="C72" s="33">
        <v>49.3</v>
      </c>
      <c r="D72" s="34">
        <v>4.2200000000000001E-4</v>
      </c>
      <c r="E72" s="33">
        <v>4453</v>
      </c>
      <c r="F72" s="33" t="s">
        <v>48</v>
      </c>
      <c r="G72" s="33" t="s">
        <v>116</v>
      </c>
    </row>
    <row r="73" spans="1:7">
      <c r="A73" s="33">
        <v>72</v>
      </c>
      <c r="B73" s="33">
        <v>3</v>
      </c>
      <c r="C73" s="33">
        <v>49.3</v>
      </c>
      <c r="D73" s="34">
        <v>4.2200000000000001E-4</v>
      </c>
      <c r="E73" s="33">
        <v>12287</v>
      </c>
      <c r="F73" s="33" t="s">
        <v>48</v>
      </c>
      <c r="G73" s="33" t="s">
        <v>117</v>
      </c>
    </row>
    <row r="74" spans="1:7">
      <c r="A74" s="33">
        <v>73</v>
      </c>
      <c r="B74" s="33">
        <v>3</v>
      </c>
      <c r="C74" s="33">
        <v>49.7</v>
      </c>
      <c r="D74" s="34">
        <v>4.2200000000000001E-4</v>
      </c>
      <c r="E74" s="33">
        <v>7897</v>
      </c>
      <c r="F74" s="33" t="s">
        <v>48</v>
      </c>
      <c r="G74" s="33" t="s">
        <v>118</v>
      </c>
    </row>
    <row r="75" spans="1:7">
      <c r="A75" s="33">
        <v>74</v>
      </c>
      <c r="B75" s="33">
        <v>3</v>
      </c>
      <c r="C75" s="33">
        <v>50</v>
      </c>
      <c r="D75" s="34">
        <v>4.2200000000000001E-4</v>
      </c>
      <c r="E75" s="33">
        <v>4948</v>
      </c>
      <c r="F75" s="33" t="s">
        <v>48</v>
      </c>
      <c r="G75" s="33" t="s">
        <v>119</v>
      </c>
    </row>
    <row r="76" spans="1:7">
      <c r="A76" s="33">
        <v>75</v>
      </c>
      <c r="B76" s="33">
        <v>3</v>
      </c>
      <c r="C76" s="33">
        <v>50.7</v>
      </c>
      <c r="D76" s="34">
        <v>4.2200000000000001E-4</v>
      </c>
      <c r="E76" s="33">
        <v>4627</v>
      </c>
      <c r="F76" s="33" t="s">
        <v>48</v>
      </c>
      <c r="G76" s="33" t="s">
        <v>120</v>
      </c>
    </row>
    <row r="77" spans="1:7">
      <c r="A77" s="33">
        <v>76</v>
      </c>
      <c r="B77" s="33">
        <v>3</v>
      </c>
      <c r="C77" s="33">
        <v>51</v>
      </c>
      <c r="D77" s="34">
        <v>4.2200000000000001E-4</v>
      </c>
      <c r="E77" s="33">
        <v>4703</v>
      </c>
      <c r="F77" s="33" t="s">
        <v>48</v>
      </c>
      <c r="G77" s="33" t="s">
        <v>121</v>
      </c>
    </row>
    <row r="78" spans="1:7">
      <c r="A78" s="33">
        <v>77</v>
      </c>
      <c r="B78" s="33">
        <v>3</v>
      </c>
      <c r="C78" s="33">
        <v>51</v>
      </c>
      <c r="D78" s="34">
        <v>4.2200000000000001E-4</v>
      </c>
      <c r="E78" s="33">
        <v>4783</v>
      </c>
      <c r="F78" s="33" t="s">
        <v>48</v>
      </c>
      <c r="G78" s="33" t="s">
        <v>122</v>
      </c>
    </row>
    <row r="79" spans="1:7">
      <c r="A79" s="33">
        <v>78</v>
      </c>
      <c r="B79" s="33">
        <v>3</v>
      </c>
      <c r="C79" s="33">
        <v>51.7</v>
      </c>
      <c r="D79" s="34">
        <v>4.2200000000000001E-4</v>
      </c>
      <c r="E79" s="33">
        <v>11635</v>
      </c>
      <c r="F79" s="33" t="s">
        <v>48</v>
      </c>
      <c r="G79" s="33" t="s">
        <v>123</v>
      </c>
    </row>
    <row r="80" spans="1:7">
      <c r="A80" s="33">
        <v>79</v>
      </c>
      <c r="B80" s="33">
        <v>3</v>
      </c>
      <c r="C80" s="33">
        <v>52.3</v>
      </c>
      <c r="D80" s="34">
        <v>4.2200000000000001E-4</v>
      </c>
      <c r="E80" s="33">
        <v>5396</v>
      </c>
      <c r="F80" s="33" t="s">
        <v>48</v>
      </c>
      <c r="G80" s="33" t="s">
        <v>124</v>
      </c>
    </row>
    <row r="81" spans="1:7">
      <c r="A81" s="33">
        <v>80</v>
      </c>
      <c r="B81" s="33">
        <v>3</v>
      </c>
      <c r="C81" s="33">
        <v>52.7</v>
      </c>
      <c r="D81" s="34">
        <v>4.2200000000000001E-4</v>
      </c>
      <c r="E81" s="33">
        <v>10660</v>
      </c>
      <c r="F81" s="33" t="s">
        <v>48</v>
      </c>
      <c r="G81" s="33" t="s">
        <v>125</v>
      </c>
    </row>
    <row r="82" spans="1:7">
      <c r="A82" s="33">
        <v>81</v>
      </c>
      <c r="B82" s="33">
        <v>3</v>
      </c>
      <c r="C82" s="33">
        <v>55.7</v>
      </c>
      <c r="D82" s="34">
        <v>4.2200000000000001E-4</v>
      </c>
      <c r="E82" s="33">
        <v>12499</v>
      </c>
      <c r="F82" s="33" t="s">
        <v>48</v>
      </c>
      <c r="G82" s="33" t="s">
        <v>126</v>
      </c>
    </row>
    <row r="83" spans="1:7">
      <c r="A83" s="33">
        <v>82</v>
      </c>
      <c r="B83" s="33">
        <v>3</v>
      </c>
      <c r="C83" s="33">
        <v>55.7</v>
      </c>
      <c r="D83" s="34">
        <v>4.2200000000000001E-4</v>
      </c>
      <c r="E83" s="33">
        <v>8329</v>
      </c>
      <c r="F83" s="33" t="s">
        <v>48</v>
      </c>
      <c r="G83" s="33" t="s">
        <v>127</v>
      </c>
    </row>
    <row r="84" spans="1:7">
      <c r="A84" s="33">
        <v>83</v>
      </c>
      <c r="B84" s="33">
        <v>3</v>
      </c>
      <c r="C84" s="33">
        <v>56</v>
      </c>
      <c r="D84" s="34">
        <v>4.2200000000000001E-4</v>
      </c>
      <c r="E84" s="33">
        <v>12149</v>
      </c>
      <c r="F84" s="33" t="s">
        <v>48</v>
      </c>
      <c r="G84" s="33" t="s">
        <v>128</v>
      </c>
    </row>
    <row r="85" spans="1:7">
      <c r="A85" s="33">
        <v>84</v>
      </c>
      <c r="B85" s="33">
        <v>3</v>
      </c>
      <c r="C85" s="33">
        <v>56.7</v>
      </c>
      <c r="D85" s="34">
        <v>4.2200000000000001E-4</v>
      </c>
      <c r="E85" s="33">
        <v>7153</v>
      </c>
      <c r="F85" s="33" t="s">
        <v>44</v>
      </c>
      <c r="G85" s="33" t="s">
        <v>129</v>
      </c>
    </row>
    <row r="86" spans="1:7">
      <c r="A86" s="33">
        <v>85</v>
      </c>
      <c r="B86" s="33">
        <v>3</v>
      </c>
      <c r="C86" s="33">
        <v>58</v>
      </c>
      <c r="D86" s="34">
        <v>4.2200000000000001E-4</v>
      </c>
      <c r="E86" s="33">
        <v>6537</v>
      </c>
      <c r="F86" s="33" t="s">
        <v>48</v>
      </c>
      <c r="G86" s="33" t="s">
        <v>130</v>
      </c>
    </row>
    <row r="87" spans="1:7">
      <c r="A87" s="33">
        <v>86</v>
      </c>
      <c r="B87" s="33">
        <v>3</v>
      </c>
      <c r="C87" s="33">
        <v>58.3</v>
      </c>
      <c r="D87" s="34">
        <v>4.2200000000000001E-4</v>
      </c>
      <c r="E87" s="33">
        <v>80</v>
      </c>
      <c r="F87" s="33" t="s">
        <v>44</v>
      </c>
      <c r="G87" s="33" t="s">
        <v>131</v>
      </c>
    </row>
    <row r="88" spans="1:7">
      <c r="A88" s="33">
        <v>87</v>
      </c>
      <c r="B88" s="33">
        <v>3</v>
      </c>
      <c r="C88" s="33">
        <v>58.7</v>
      </c>
      <c r="D88" s="34">
        <v>4.2200000000000001E-4</v>
      </c>
      <c r="E88" s="33">
        <v>10956</v>
      </c>
      <c r="F88" s="33" t="s">
        <v>48</v>
      </c>
      <c r="G88" s="33" t="s">
        <v>132</v>
      </c>
    </row>
    <row r="89" spans="1:7">
      <c r="A89" s="33">
        <v>88</v>
      </c>
      <c r="B89" s="33">
        <v>3</v>
      </c>
      <c r="C89" s="33">
        <v>59</v>
      </c>
      <c r="D89" s="34">
        <v>4.2200000000000001E-4</v>
      </c>
      <c r="E89" s="33">
        <v>7190</v>
      </c>
      <c r="F89" s="33" t="s">
        <v>48</v>
      </c>
      <c r="G89" s="33" t="s">
        <v>133</v>
      </c>
    </row>
    <row r="90" spans="1:7">
      <c r="A90" s="33">
        <v>89</v>
      </c>
      <c r="B90" s="33">
        <v>3</v>
      </c>
      <c r="C90" s="33">
        <v>60.3</v>
      </c>
      <c r="D90" s="34">
        <v>4.2200000000000001E-4</v>
      </c>
      <c r="E90" s="33">
        <v>6969</v>
      </c>
      <c r="F90" s="33" t="s">
        <v>48</v>
      </c>
      <c r="G90" s="33" t="s">
        <v>134</v>
      </c>
    </row>
    <row r="91" spans="1:7">
      <c r="A91" s="33">
        <v>90</v>
      </c>
      <c r="B91" s="33">
        <v>3</v>
      </c>
      <c r="C91" s="33">
        <v>61.3</v>
      </c>
      <c r="D91" s="34">
        <v>4.2200000000000001E-4</v>
      </c>
      <c r="E91" s="33">
        <v>7841</v>
      </c>
      <c r="F91" s="33" t="s">
        <v>44</v>
      </c>
      <c r="G91" s="33" t="s">
        <v>135</v>
      </c>
    </row>
    <row r="92" spans="1:7">
      <c r="A92" s="33">
        <v>91</v>
      </c>
      <c r="B92" s="33">
        <v>3</v>
      </c>
      <c r="C92" s="33">
        <v>61.3</v>
      </c>
      <c r="D92" s="34">
        <v>4.2200000000000001E-4</v>
      </c>
      <c r="E92" s="33">
        <v>3181</v>
      </c>
      <c r="F92" s="33" t="s">
        <v>48</v>
      </c>
      <c r="G92" s="33" t="s">
        <v>136</v>
      </c>
    </row>
    <row r="93" spans="1:7">
      <c r="A93" s="33">
        <v>92</v>
      </c>
      <c r="B93" s="33">
        <v>3</v>
      </c>
      <c r="C93" s="33">
        <v>62.7</v>
      </c>
      <c r="D93" s="34">
        <v>4.2200000000000001E-4</v>
      </c>
      <c r="E93" s="33">
        <v>7987</v>
      </c>
      <c r="F93" s="33" t="s">
        <v>48</v>
      </c>
      <c r="G93" s="33" t="s">
        <v>137</v>
      </c>
    </row>
    <row r="94" spans="1:7">
      <c r="A94" s="33">
        <v>93</v>
      </c>
      <c r="B94" s="33">
        <v>3</v>
      </c>
      <c r="C94" s="33">
        <v>63.7</v>
      </c>
      <c r="D94" s="34">
        <v>4.2200000000000001E-4</v>
      </c>
      <c r="E94" s="33">
        <v>6535</v>
      </c>
      <c r="F94" s="33" t="s">
        <v>48</v>
      </c>
      <c r="G94" s="33" t="s">
        <v>138</v>
      </c>
    </row>
    <row r="95" spans="1:7">
      <c r="A95" s="33">
        <v>94</v>
      </c>
      <c r="B95" s="33">
        <v>3</v>
      </c>
      <c r="C95" s="33">
        <v>64</v>
      </c>
      <c r="D95" s="34">
        <v>4.2200000000000001E-4</v>
      </c>
      <c r="E95" s="33">
        <v>8831</v>
      </c>
      <c r="F95" s="33" t="s">
        <v>48</v>
      </c>
      <c r="G95" s="33" t="s">
        <v>139</v>
      </c>
    </row>
    <row r="96" spans="1:7">
      <c r="A96" s="33">
        <v>95</v>
      </c>
      <c r="B96" s="33">
        <v>3</v>
      </c>
      <c r="C96" s="33">
        <v>66</v>
      </c>
      <c r="D96" s="34">
        <v>4.2200000000000001E-4</v>
      </c>
      <c r="E96" s="33">
        <v>10658</v>
      </c>
      <c r="F96" s="33" t="s">
        <v>48</v>
      </c>
      <c r="G96" s="33" t="s">
        <v>140</v>
      </c>
    </row>
    <row r="97" spans="1:7">
      <c r="A97" s="33">
        <v>96</v>
      </c>
      <c r="B97" s="33">
        <v>3</v>
      </c>
      <c r="C97" s="33">
        <v>66.7</v>
      </c>
      <c r="D97" s="34">
        <v>4.2200000000000001E-4</v>
      </c>
      <c r="E97" s="33">
        <v>9330</v>
      </c>
      <c r="F97" s="33" t="s">
        <v>48</v>
      </c>
      <c r="G97" s="33" t="s">
        <v>141</v>
      </c>
    </row>
    <row r="98" spans="1:7">
      <c r="A98" s="33">
        <v>97</v>
      </c>
      <c r="B98" s="33">
        <v>3</v>
      </c>
      <c r="C98" s="33">
        <v>67</v>
      </c>
      <c r="D98" s="34">
        <v>4.2200000000000001E-4</v>
      </c>
      <c r="E98" s="33">
        <v>10389</v>
      </c>
      <c r="F98" s="33" t="s">
        <v>48</v>
      </c>
      <c r="G98" s="33" t="s">
        <v>142</v>
      </c>
    </row>
    <row r="99" spans="1:7">
      <c r="A99" s="33">
        <v>98</v>
      </c>
      <c r="B99" s="33">
        <v>3</v>
      </c>
      <c r="C99" s="33">
        <v>67.3</v>
      </c>
      <c r="D99" s="34">
        <v>4.2200000000000001E-4</v>
      </c>
      <c r="E99" s="33">
        <v>327</v>
      </c>
      <c r="F99" s="33" t="s">
        <v>44</v>
      </c>
      <c r="G99" s="33" t="s">
        <v>143</v>
      </c>
    </row>
    <row r="100" spans="1:7">
      <c r="A100" s="33">
        <v>99</v>
      </c>
      <c r="B100" s="33">
        <v>3</v>
      </c>
      <c r="C100" s="33">
        <v>69</v>
      </c>
      <c r="D100" s="34">
        <v>4.2200000000000001E-4</v>
      </c>
      <c r="E100" s="33">
        <v>11255</v>
      </c>
      <c r="F100" s="33" t="s">
        <v>48</v>
      </c>
      <c r="G100" s="33" t="s">
        <v>144</v>
      </c>
    </row>
    <row r="101" spans="1:7">
      <c r="A101" s="33">
        <v>100</v>
      </c>
      <c r="B101" s="33">
        <v>3</v>
      </c>
      <c r="C101" s="33">
        <v>70</v>
      </c>
      <c r="D101" s="34">
        <v>4.2200000000000001E-4</v>
      </c>
      <c r="E101" s="33">
        <v>9450</v>
      </c>
      <c r="F101" s="33" t="s">
        <v>48</v>
      </c>
      <c r="G101" s="33" t="s">
        <v>1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 X</dc:creator>
  <cp:lastModifiedBy>Revathi   Thangaraj</cp:lastModifiedBy>
  <dcterms:created xsi:type="dcterms:W3CDTF">2015-06-05T18:19:34Z</dcterms:created>
  <dcterms:modified xsi:type="dcterms:W3CDTF">2026-03-31T16:05:51Z</dcterms:modified>
</cp:coreProperties>
</file>